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Data\Martin Thanbichler\Publications\2020 - Leicht et al. (PLoS Genetics)\PLoS Genetics - Files for typesetting\"/>
    </mc:Choice>
  </mc:AlternateContent>
  <xr:revisionPtr revIDLastSave="0" documentId="13_ncr:1_{57C6C7AA-E003-460A-900C-61AE1E3CCEEC}" xr6:coauthVersionLast="36" xr6:coauthVersionMax="36" xr10:uidLastSave="{00000000-0000-0000-0000-000000000000}"/>
  <bookViews>
    <workbookView xWindow="0" yWindow="0" windowWidth="18720" windowHeight="8235" xr2:uid="{00000000-000D-0000-FFFF-FFFF00000000}"/>
  </bookViews>
  <sheets>
    <sheet name="PleC regulon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2" i="1" l="1"/>
  <c r="C124" i="1"/>
  <c r="C126" i="1"/>
  <c r="C127" i="1"/>
  <c r="C123" i="1"/>
  <c r="C129" i="1"/>
  <c r="C130" i="1"/>
  <c r="C122" i="1"/>
  <c r="C131" i="1"/>
  <c r="C128" i="1"/>
  <c r="C125" i="1"/>
  <c r="C121" i="1"/>
</calcChain>
</file>

<file path=xl/sharedStrings.xml><?xml version="1.0" encoding="utf-8"?>
<sst xmlns="http://schemas.openxmlformats.org/spreadsheetml/2006/main" count="596" uniqueCount="214">
  <si>
    <t>PleC</t>
  </si>
  <si>
    <t>wt</t>
  </si>
  <si>
    <t>average RPKM</t>
  </si>
  <si>
    <t>fold change</t>
  </si>
  <si>
    <t>log2 fold change</t>
  </si>
  <si>
    <t>p-value</t>
  </si>
  <si>
    <t>CtrA ChIP</t>
  </si>
  <si>
    <t>HNE_2910</t>
  </si>
  <si>
    <t>HNE_1149</t>
  </si>
  <si>
    <t>HNE_1151</t>
  </si>
  <si>
    <t>HNE_1153</t>
  </si>
  <si>
    <t>HNE_1150</t>
  </si>
  <si>
    <t>HNE_1152</t>
  </si>
  <si>
    <t>HNE_2122</t>
  </si>
  <si>
    <t>hypothetical protein</t>
  </si>
  <si>
    <t>HNE_1155</t>
  </si>
  <si>
    <t>HNE_1154</t>
  </si>
  <si>
    <t>HNE_1960</t>
  </si>
  <si>
    <t>HNE_1390</t>
  </si>
  <si>
    <t>HNE_1201</t>
  </si>
  <si>
    <t>HNE_0179</t>
  </si>
  <si>
    <t>HNE_2067</t>
  </si>
  <si>
    <t>HNE_2703</t>
  </si>
  <si>
    <t>HNE_2492</t>
  </si>
  <si>
    <t>HNE_0906</t>
  </si>
  <si>
    <t>HNE_0902</t>
  </si>
  <si>
    <t>HNE_0759</t>
  </si>
  <si>
    <t>TadE-like family protein</t>
  </si>
  <si>
    <t>HNE_3135</t>
  </si>
  <si>
    <t>HNE_0760</t>
  </si>
  <si>
    <t>HNE_1423</t>
  </si>
  <si>
    <t>HNE_1200</t>
  </si>
  <si>
    <t>HNE_2434</t>
  </si>
  <si>
    <t>HNE_2025</t>
  </si>
  <si>
    <t>HNE_3019</t>
  </si>
  <si>
    <t>TadE-like protein</t>
  </si>
  <si>
    <t>HNE_2435</t>
  </si>
  <si>
    <t>HNE_3020</t>
  </si>
  <si>
    <t>HNE_2533</t>
  </si>
  <si>
    <t>HNE_2268</t>
  </si>
  <si>
    <t>HNE_2026</t>
  </si>
  <si>
    <t>HNE_1289</t>
  </si>
  <si>
    <t>HNE_1408</t>
  </si>
  <si>
    <t>HNE_3077</t>
  </si>
  <si>
    <t>HNE_3172</t>
  </si>
  <si>
    <t>flp/fap pilus protein</t>
  </si>
  <si>
    <t>HNE_1279</t>
  </si>
  <si>
    <t>HNE_1979</t>
  </si>
  <si>
    <t>HNE_2914</t>
  </si>
  <si>
    <t>HNE_1026</t>
  </si>
  <si>
    <t>HNE_0094</t>
  </si>
  <si>
    <t>HNE_0856</t>
  </si>
  <si>
    <t>HNE_2999</t>
  </si>
  <si>
    <t>HNE_1023</t>
  </si>
  <si>
    <t>HNE_1819</t>
  </si>
  <si>
    <t>HNE_2345</t>
  </si>
  <si>
    <t>HNE_0251</t>
  </si>
  <si>
    <t>HNE_3268</t>
  </si>
  <si>
    <t>HNE_2601</t>
  </si>
  <si>
    <t>HNE_3423</t>
  </si>
  <si>
    <t>HNE_2313</t>
  </si>
  <si>
    <t>PHA/PHB synthase family protein</t>
  </si>
  <si>
    <t>HNE_3078</t>
  </si>
  <si>
    <t>HNE_3131</t>
  </si>
  <si>
    <t>HNE_2801</t>
  </si>
  <si>
    <t>transglycosylase, Slt family</t>
  </si>
  <si>
    <t>HNE_1846</t>
  </si>
  <si>
    <t>HNE_1509</t>
  </si>
  <si>
    <t>HNE_0458</t>
  </si>
  <si>
    <t>HNE_3514</t>
  </si>
  <si>
    <t>HNE_2785</t>
  </si>
  <si>
    <t>HNE_0646</t>
  </si>
  <si>
    <t>HNE_2462</t>
  </si>
  <si>
    <t>HNE_0042</t>
  </si>
  <si>
    <t>HNE_0272</t>
  </si>
  <si>
    <t>HNE_2477</t>
  </si>
  <si>
    <t>HNE_0943</t>
  </si>
  <si>
    <t>HNE_2241</t>
  </si>
  <si>
    <t>HNE_0147</t>
  </si>
  <si>
    <t>HNE_3545</t>
  </si>
  <si>
    <t>HNE_3541</t>
  </si>
  <si>
    <t>HNE_0269</t>
  </si>
  <si>
    <t>HNE_0811</t>
  </si>
  <si>
    <t>HNE_0246</t>
  </si>
  <si>
    <t>HNE_0339</t>
  </si>
  <si>
    <t>HNE_3033</t>
  </si>
  <si>
    <t>HNE_0524</t>
  </si>
  <si>
    <t>HNE_3320</t>
  </si>
  <si>
    <t>HNE_2182</t>
  </si>
  <si>
    <t>HNE_0399</t>
  </si>
  <si>
    <t>putative tyrosine kinase DivL</t>
  </si>
  <si>
    <t>HNE_1011</t>
  </si>
  <si>
    <t>conserved domain protein</t>
  </si>
  <si>
    <t>HNE_3426</t>
  </si>
  <si>
    <t>HNE_1214</t>
  </si>
  <si>
    <t>HNE_0273</t>
  </si>
  <si>
    <t>HNE_2049</t>
  </si>
  <si>
    <t>HNE_1355</t>
  </si>
  <si>
    <t>HNE_0740</t>
  </si>
  <si>
    <t>HNE_0242</t>
  </si>
  <si>
    <t>flagellar M-ring protein FliF</t>
  </si>
  <si>
    <t>HNE_2046</t>
  </si>
  <si>
    <t>HNE_2891</t>
  </si>
  <si>
    <t>HNE_2922</t>
  </si>
  <si>
    <t>HNE_0690</t>
  </si>
  <si>
    <t>HNE_2175</t>
  </si>
  <si>
    <t>HNE_0642</t>
  </si>
  <si>
    <t>HNE_0340</t>
  </si>
  <si>
    <t>HNE_2476</t>
  </si>
  <si>
    <t>HNE_1601</t>
  </si>
  <si>
    <t>HNE_0119</t>
  </si>
  <si>
    <t>HNE_2495</t>
  </si>
  <si>
    <t>HNE_3490</t>
  </si>
  <si>
    <t>HNE_3281</t>
  </si>
  <si>
    <t>HNE_0274</t>
  </si>
  <si>
    <t>HNE_3260</t>
  </si>
  <si>
    <t>HNE_2045</t>
  </si>
  <si>
    <t>HNE_2172</t>
  </si>
  <si>
    <t>HNE_3366</t>
  </si>
  <si>
    <t>HNE_2292</t>
  </si>
  <si>
    <t>HNE_2176</t>
  </si>
  <si>
    <t>HNE_2177</t>
  </si>
  <si>
    <t>HNE_1012</t>
  </si>
  <si>
    <t>HNE_3310</t>
  </si>
  <si>
    <t>HNE_2448</t>
  </si>
  <si>
    <t>HNE_0504</t>
  </si>
  <si>
    <t>HNE_2776</t>
  </si>
  <si>
    <t>HNE_2535</t>
  </si>
  <si>
    <t>HNE_1033</t>
  </si>
  <si>
    <t>HNE_1032</t>
  </si>
  <si>
    <t>Annotation</t>
  </si>
  <si>
    <t>Locus Tag</t>
  </si>
  <si>
    <t>Yes</t>
  </si>
  <si>
    <t>No</t>
  </si>
  <si>
    <t>Not in this gene, but in another (coregulated) gene of the predicted operon</t>
  </si>
  <si>
    <t>CtrA direct regulon</t>
  </si>
  <si>
    <t>Putative pilus assembly protein CpaE</t>
  </si>
  <si>
    <t>Type II/IV secretion system protein</t>
  </si>
  <si>
    <t>Beta/gamma crystallin domain protein</t>
  </si>
  <si>
    <t>Holliday junction ATP-dependent DNA helicase RuvB</t>
  </si>
  <si>
    <t>SPOA domain protein</t>
  </si>
  <si>
    <t>Peptidase family M22, nonpeptidase homolog</t>
  </si>
  <si>
    <t>L-aspartate oxidase nadB</t>
  </si>
  <si>
    <t>Glycerophosphoryl diester phosphodiesterase family</t>
  </si>
  <si>
    <t>Site-determining protein motR</t>
  </si>
  <si>
    <t>Outer membrane protein homolog</t>
  </si>
  <si>
    <t>Rhodanese domain protein</t>
  </si>
  <si>
    <t>Type II/III secretion system protein</t>
  </si>
  <si>
    <t>UDP-glucose 4-epimerase galE</t>
  </si>
  <si>
    <t>Glycosyl transferase, group 2 family protein</t>
  </si>
  <si>
    <t>Hydrolase, alpha/beta fold family</t>
  </si>
  <si>
    <t>DNA-binding response regulator ChvI</t>
  </si>
  <si>
    <t>pseudogene</t>
  </si>
  <si>
    <t>YceI-like family</t>
  </si>
  <si>
    <t>Transcriptional regulator PhaD</t>
  </si>
  <si>
    <t>Putative 4'-phosphopantetheinyl transferase</t>
  </si>
  <si>
    <t>Segregation and condensation protein B scpB</t>
  </si>
  <si>
    <t>Sporulation related repeat protein</t>
  </si>
  <si>
    <t>Methylmalonate-semialdehyde dehydrogenase mmsA2</t>
  </si>
  <si>
    <t>Transporter, solute:sodium symporter (SSS) family</t>
  </si>
  <si>
    <t>Kinase IolC</t>
  </si>
  <si>
    <t>Putative chain length determinant protein</t>
  </si>
  <si>
    <t>TonB-dependent receptor</t>
  </si>
  <si>
    <t>Putative transporter</t>
  </si>
  <si>
    <t>SoxAX cytochrome complex subunit A</t>
  </si>
  <si>
    <t>Putative sulfur oxidation protein SoxZ</t>
  </si>
  <si>
    <t>Fimbrial usher protein</t>
  </si>
  <si>
    <t>tRNA-specific adenosine deaminase tadA</t>
  </si>
  <si>
    <t>Mandelate racemase/muconate lactonizing enzyme family protein</t>
  </si>
  <si>
    <t>Transporter, outer membrane receptor (OMR) family</t>
  </si>
  <si>
    <t>Transcriptional regulator MraZ</t>
  </si>
  <si>
    <t>Oxidoreductase, short chain dehydrogenase/reductase family protein</t>
  </si>
  <si>
    <t>Coenzyme A biosynthesis bifunctional protein CoaBC</t>
  </si>
  <si>
    <t>Acyltransferase domain protein</t>
  </si>
  <si>
    <t>dITP/XTP pyrophosphatase rdgB</t>
  </si>
  <si>
    <t>Redox-sensitive transcriptional activator SoxR</t>
  </si>
  <si>
    <t>Aconitate hydratase acnA</t>
  </si>
  <si>
    <t>UPF0434 protein</t>
  </si>
  <si>
    <t>Putative flagellar motor switch protein</t>
  </si>
  <si>
    <t>Putative chemotaxis MotB protein</t>
  </si>
  <si>
    <t>Putative flagellar protein</t>
  </si>
  <si>
    <t>Flagellar biosynthetic protein fliQ</t>
  </si>
  <si>
    <t>Flagellar biosynthesis protein FlhA</t>
  </si>
  <si>
    <t>Flagellar biosynthetic protein FliR</t>
  </si>
  <si>
    <t>Putative Flp pilus assembly protein CpaB</t>
  </si>
  <si>
    <t>Putative Flp pilus assembly protein TadB</t>
  </si>
  <si>
    <t>Putative Flp pilus assembly protein TadC</t>
  </si>
  <si>
    <t>hypothetical protein (SciP homolog)</t>
  </si>
  <si>
    <t>Flp/Fap pilin component</t>
  </si>
  <si>
    <t>FtsK</t>
  </si>
  <si>
    <t>GGDEF</t>
  </si>
  <si>
    <t>Putative membrane protein</t>
  </si>
  <si>
    <t>Phasin</t>
  </si>
  <si>
    <t>Maf-like protein</t>
  </si>
  <si>
    <t>GGDEF+EAL</t>
  </si>
  <si>
    <t>Function</t>
  </si>
  <si>
    <t>?</t>
  </si>
  <si>
    <t>DNA repair</t>
  </si>
  <si>
    <t>flagella-related</t>
  </si>
  <si>
    <t>phosphotransfer-related</t>
  </si>
  <si>
    <t>metabolism</t>
  </si>
  <si>
    <t>pilus-related</t>
  </si>
  <si>
    <t>transport</t>
  </si>
  <si>
    <t>cell division-related?</t>
  </si>
  <si>
    <t>transcriptional regulation</t>
  </si>
  <si>
    <t>c-di-GMP-related</t>
  </si>
  <si>
    <t>cell division-related</t>
  </si>
  <si>
    <t>EAL</t>
  </si>
  <si>
    <t>LPS-related</t>
  </si>
  <si>
    <t>peptidoglycan-related</t>
  </si>
  <si>
    <t>CATAGORIES</t>
  </si>
  <si>
    <t>C-di-GMP-related</t>
  </si>
  <si>
    <t>Uncharacterized</t>
  </si>
  <si>
    <t>% of genes in the ope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5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Border="1"/>
    <xf numFmtId="2" fontId="0" fillId="0" borderId="0" xfId="0" applyNumberFormat="1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7" borderId="0" xfId="0" applyFont="1" applyFill="1" applyBorder="1"/>
    <xf numFmtId="0" fontId="0" fillId="6" borderId="0" xfId="0" applyFont="1" applyFill="1" applyBorder="1"/>
    <xf numFmtId="0" fontId="0" fillId="8" borderId="0" xfId="0" applyFont="1" applyFill="1" applyBorder="1"/>
    <xf numFmtId="0" fontId="0" fillId="2" borderId="0" xfId="0" applyFont="1" applyFill="1" applyBorder="1"/>
    <xf numFmtId="0" fontId="0" fillId="3" borderId="0" xfId="0" applyFont="1" applyFill="1" applyBorder="1"/>
    <xf numFmtId="0" fontId="0" fillId="5" borderId="0" xfId="0" applyFont="1" applyFill="1" applyBorder="1"/>
    <xf numFmtId="0" fontId="0" fillId="4" borderId="0" xfId="0" applyFont="1" applyFill="1" applyBorder="1"/>
    <xf numFmtId="165" fontId="0" fillId="0" borderId="0" xfId="0" applyNumberFormat="1" applyBorder="1"/>
    <xf numFmtId="165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164" fontId="0" fillId="0" borderId="3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 wrapText="1"/>
    </xf>
    <xf numFmtId="165" fontId="0" fillId="0" borderId="1" xfId="0" applyNumberFormat="1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Border="1" applyAlignment="1">
      <alignment vertical="center" wrapText="1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 wrapText="1"/>
    </xf>
    <xf numFmtId="165" fontId="0" fillId="0" borderId="0" xfId="0" applyNumberFormat="1" applyFont="1" applyBorder="1"/>
    <xf numFmtId="164" fontId="0" fillId="0" borderId="0" xfId="0" applyNumberFormat="1" applyFont="1" applyBorder="1"/>
    <xf numFmtId="0" fontId="0" fillId="0" borderId="0" xfId="0" applyFont="1"/>
    <xf numFmtId="0" fontId="0" fillId="0" borderId="7" xfId="0" applyFont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Border="1"/>
    <xf numFmtId="0" fontId="0" fillId="9" borderId="0" xfId="0" applyFont="1" applyFill="1" applyBorder="1"/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65" fontId="0" fillId="0" borderId="0" xfId="0" applyNumberFormat="1" applyFont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</cellXfs>
  <cellStyles count="5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1"/>
  <sheetViews>
    <sheetView tabSelected="1" zoomScale="80" zoomScaleNormal="80" zoomScalePageLayoutView="80" workbookViewId="0"/>
  </sheetViews>
  <sheetFormatPr defaultColWidth="8.86328125" defaultRowHeight="14.25" x14ac:dyDescent="0.45"/>
  <cols>
    <col min="1" max="1" width="20.33203125" customWidth="1"/>
    <col min="2" max="2" width="69.33203125" style="39" bestFit="1" customWidth="1"/>
    <col min="3" max="3" width="33.86328125" style="39" customWidth="1"/>
    <col min="6" max="6" width="8.86328125" style="18"/>
    <col min="7" max="7" width="8.86328125" style="30"/>
    <col min="9" max="9" width="69.33203125" bestFit="1" customWidth="1"/>
    <col min="10" max="10" width="18" bestFit="1" customWidth="1"/>
  </cols>
  <sheetData>
    <row r="1" spans="1:17" ht="16.149999999999999" thickBot="1" x14ac:dyDescent="0.55000000000000004">
      <c r="A1" s="20"/>
      <c r="B1" s="33"/>
      <c r="C1" s="40"/>
      <c r="D1" s="50" t="s">
        <v>0</v>
      </c>
      <c r="E1" s="51"/>
      <c r="F1" s="51"/>
      <c r="G1" s="52"/>
      <c r="H1" s="24" t="s">
        <v>1</v>
      </c>
      <c r="I1" s="22"/>
      <c r="J1" s="27"/>
      <c r="K1" s="8"/>
      <c r="L1" s="7"/>
      <c r="M1" s="9"/>
      <c r="N1" s="9"/>
      <c r="O1" s="9"/>
      <c r="P1" s="9"/>
      <c r="Q1" s="9"/>
    </row>
    <row r="2" spans="1:17" ht="28.9" thickBot="1" x14ac:dyDescent="0.55000000000000004">
      <c r="A2" s="21" t="s">
        <v>131</v>
      </c>
      <c r="B2" s="21" t="s">
        <v>130</v>
      </c>
      <c r="C2" s="21" t="s">
        <v>195</v>
      </c>
      <c r="D2" s="25" t="s">
        <v>2</v>
      </c>
      <c r="E2" s="25" t="s">
        <v>3</v>
      </c>
      <c r="F2" s="26" t="s">
        <v>4</v>
      </c>
      <c r="G2" s="29" t="s">
        <v>5</v>
      </c>
      <c r="H2" s="25" t="s">
        <v>2</v>
      </c>
      <c r="I2" s="23" t="s">
        <v>6</v>
      </c>
      <c r="J2" s="28" t="s">
        <v>135</v>
      </c>
      <c r="K2" s="8"/>
      <c r="L2" s="7"/>
      <c r="M2" s="9"/>
      <c r="N2" s="9"/>
      <c r="O2" s="9"/>
      <c r="P2" s="9"/>
      <c r="Q2" s="9"/>
    </row>
    <row r="3" spans="1:17" ht="15.75" x14ac:dyDescent="0.5">
      <c r="A3" s="4" t="s">
        <v>73</v>
      </c>
      <c r="B3" s="31" t="s">
        <v>138</v>
      </c>
      <c r="C3" s="31" t="s">
        <v>196</v>
      </c>
      <c r="D3" s="6">
        <v>53.720933938994698</v>
      </c>
      <c r="E3" s="6">
        <v>1.3672862159300514</v>
      </c>
      <c r="F3" s="17">
        <v>0.45131527592209436</v>
      </c>
      <c r="G3" s="3">
        <v>0.18423080363667949</v>
      </c>
      <c r="H3" s="6">
        <v>39.2901890716808</v>
      </c>
      <c r="I3" s="5" t="s">
        <v>133</v>
      </c>
      <c r="J3" s="7" t="s">
        <v>133</v>
      </c>
      <c r="K3" s="8"/>
      <c r="L3" s="7"/>
      <c r="M3" s="9"/>
      <c r="N3" s="9"/>
      <c r="O3" s="9"/>
      <c r="P3" s="9"/>
      <c r="Q3" s="9"/>
    </row>
    <row r="4" spans="1:17" ht="15.75" x14ac:dyDescent="0.5">
      <c r="A4" s="4" t="s">
        <v>50</v>
      </c>
      <c r="B4" s="34" t="s">
        <v>14</v>
      </c>
      <c r="C4" s="34" t="s">
        <v>196</v>
      </c>
      <c r="D4" s="6">
        <v>55.34856691086695</v>
      </c>
      <c r="E4" s="6">
        <v>0.64502616748835462</v>
      </c>
      <c r="F4" s="17">
        <v>-0.63257040576245693</v>
      </c>
      <c r="G4" s="3">
        <v>3.5572698747982197E-2</v>
      </c>
      <c r="H4" s="6">
        <v>85.808250425539853</v>
      </c>
      <c r="I4" s="5" t="s">
        <v>133</v>
      </c>
      <c r="J4" s="7" t="s">
        <v>133</v>
      </c>
      <c r="K4" s="8"/>
      <c r="L4" s="7"/>
      <c r="M4" s="9"/>
      <c r="N4" s="9"/>
      <c r="O4" s="9"/>
      <c r="P4" s="9"/>
      <c r="Q4" s="9"/>
    </row>
    <row r="5" spans="1:17" ht="15.75" x14ac:dyDescent="0.5">
      <c r="A5" s="4" t="s">
        <v>110</v>
      </c>
      <c r="B5" s="34" t="s">
        <v>14</v>
      </c>
      <c r="C5" s="34" t="s">
        <v>196</v>
      </c>
      <c r="D5" s="6">
        <v>167.5889964237395</v>
      </c>
      <c r="E5" s="6">
        <v>1.442357302480205</v>
      </c>
      <c r="F5" s="17">
        <v>0.52842859499727801</v>
      </c>
      <c r="G5" s="3">
        <v>7.12789547531225E-2</v>
      </c>
      <c r="H5" s="6">
        <v>116.19104096853249</v>
      </c>
      <c r="I5" s="1" t="s">
        <v>132</v>
      </c>
      <c r="J5" s="7" t="s">
        <v>132</v>
      </c>
      <c r="K5" s="8"/>
      <c r="L5" s="7"/>
      <c r="M5" s="9"/>
      <c r="N5" s="9"/>
      <c r="O5" s="9"/>
      <c r="P5" s="9"/>
      <c r="Q5" s="9"/>
    </row>
    <row r="6" spans="1:17" ht="15.75" x14ac:dyDescent="0.5">
      <c r="A6" s="44" t="s">
        <v>78</v>
      </c>
      <c r="B6" s="31" t="s">
        <v>139</v>
      </c>
      <c r="C6" s="31" t="s">
        <v>197</v>
      </c>
      <c r="D6" s="6">
        <v>84.218216039100042</v>
      </c>
      <c r="E6" s="6">
        <v>1.3718027783012174</v>
      </c>
      <c r="F6" s="17">
        <v>0.45607308266301699</v>
      </c>
      <c r="G6" s="3">
        <v>6.5092717930065505E-2</v>
      </c>
      <c r="H6" s="3">
        <v>61.392364391762143</v>
      </c>
      <c r="I6" s="5" t="s">
        <v>133</v>
      </c>
      <c r="J6" s="7" t="s">
        <v>133</v>
      </c>
      <c r="K6" s="8"/>
      <c r="L6" s="7"/>
      <c r="M6" s="9"/>
      <c r="N6" s="9"/>
      <c r="O6" s="9"/>
      <c r="P6" s="9"/>
      <c r="Q6" s="9"/>
    </row>
    <row r="7" spans="1:17" ht="15.75" x14ac:dyDescent="0.5">
      <c r="A7" s="4" t="s">
        <v>20</v>
      </c>
      <c r="B7" s="34" t="s">
        <v>14</v>
      </c>
      <c r="C7" s="34" t="s">
        <v>196</v>
      </c>
      <c r="D7" s="6">
        <v>46.260118656054303</v>
      </c>
      <c r="E7" s="6">
        <v>0.30110411939323845</v>
      </c>
      <c r="F7" s="17">
        <v>-1.731665649237448</v>
      </c>
      <c r="G7" s="3">
        <v>9.5987209949083496E-2</v>
      </c>
      <c r="H7" s="3">
        <v>153.63495773247502</v>
      </c>
      <c r="I7" s="5" t="s">
        <v>132</v>
      </c>
      <c r="J7" s="7" t="s">
        <v>132</v>
      </c>
      <c r="K7" s="8"/>
      <c r="L7" s="7"/>
      <c r="M7" s="9"/>
      <c r="N7" s="9"/>
      <c r="O7" s="9"/>
      <c r="P7" s="9"/>
      <c r="Q7" s="9"/>
    </row>
    <row r="8" spans="1:17" ht="15.75" x14ac:dyDescent="0.5">
      <c r="A8" s="10" t="s">
        <v>99</v>
      </c>
      <c r="B8" s="34" t="s">
        <v>100</v>
      </c>
      <c r="C8" s="41" t="s">
        <v>198</v>
      </c>
      <c r="D8" s="6">
        <v>660.54267052856403</v>
      </c>
      <c r="E8" s="6">
        <v>1.4055426665123645</v>
      </c>
      <c r="F8" s="17">
        <v>0.49112724868909602</v>
      </c>
      <c r="G8" s="3">
        <v>8.8950718576199267E-2</v>
      </c>
      <c r="H8" s="3">
        <v>469.955616621442</v>
      </c>
      <c r="I8" s="5" t="s">
        <v>132</v>
      </c>
      <c r="J8" s="7" t="s">
        <v>132</v>
      </c>
      <c r="K8" s="8"/>
      <c r="L8" s="7"/>
      <c r="M8" s="9"/>
      <c r="N8" s="9"/>
      <c r="O8" s="9"/>
      <c r="P8" s="9"/>
      <c r="Q8" s="9"/>
    </row>
    <row r="9" spans="1:17" ht="15.75" x14ac:dyDescent="0.5">
      <c r="A9" s="10" t="s">
        <v>83</v>
      </c>
      <c r="B9" s="31" t="s">
        <v>178</v>
      </c>
      <c r="C9" s="41" t="s">
        <v>198</v>
      </c>
      <c r="D9" s="6">
        <v>304.81867105223603</v>
      </c>
      <c r="E9" s="6">
        <v>1.381312764351841</v>
      </c>
      <c r="F9" s="17">
        <v>0.4660400194448146</v>
      </c>
      <c r="G9" s="3">
        <v>0.11920693653013013</v>
      </c>
      <c r="H9" s="3">
        <v>220.67317331659302</v>
      </c>
      <c r="I9" s="19" t="s">
        <v>134</v>
      </c>
      <c r="J9" s="7" t="s">
        <v>132</v>
      </c>
      <c r="K9" s="8"/>
      <c r="L9" s="7"/>
      <c r="M9" s="9"/>
      <c r="N9" s="9"/>
      <c r="O9" s="9"/>
      <c r="P9" s="9"/>
      <c r="Q9" s="9"/>
    </row>
    <row r="10" spans="1:17" ht="15.75" x14ac:dyDescent="0.5">
      <c r="A10" s="4" t="s">
        <v>56</v>
      </c>
      <c r="B10" s="34" t="s">
        <v>179</v>
      </c>
      <c r="C10" s="41" t="s">
        <v>198</v>
      </c>
      <c r="D10" s="6">
        <v>106.98439581029845</v>
      </c>
      <c r="E10" s="6">
        <v>0.68127047792523288</v>
      </c>
      <c r="F10" s="17">
        <v>-0.55370040430175715</v>
      </c>
      <c r="G10" s="3">
        <v>0.1285020134575576</v>
      </c>
      <c r="H10" s="3">
        <v>157.03659453454202</v>
      </c>
      <c r="I10" s="5" t="s">
        <v>132</v>
      </c>
      <c r="J10" s="7" t="s">
        <v>132</v>
      </c>
      <c r="K10" s="8"/>
      <c r="L10" s="7"/>
      <c r="M10" s="9"/>
      <c r="N10" s="9"/>
      <c r="O10" s="9"/>
      <c r="P10" s="9"/>
      <c r="Q10" s="9"/>
    </row>
    <row r="11" spans="1:17" ht="15.75" x14ac:dyDescent="0.5">
      <c r="A11" s="11" t="s">
        <v>81</v>
      </c>
      <c r="B11" s="34" t="s">
        <v>180</v>
      </c>
      <c r="C11" s="41" t="s">
        <v>198</v>
      </c>
      <c r="D11" s="6">
        <v>392.42808911015049</v>
      </c>
      <c r="E11" s="6">
        <v>1.3793146232579576</v>
      </c>
      <c r="F11" s="17">
        <v>0.46395157479380256</v>
      </c>
      <c r="G11" s="3">
        <v>0.11126516746439269</v>
      </c>
      <c r="H11" s="3">
        <v>284.50948209570248</v>
      </c>
      <c r="I11" s="5" t="s">
        <v>132</v>
      </c>
      <c r="J11" s="7" t="s">
        <v>132</v>
      </c>
      <c r="K11" s="8"/>
      <c r="L11" s="7"/>
      <c r="M11" s="9"/>
      <c r="N11" s="9"/>
      <c r="O11" s="9"/>
      <c r="P11" s="9"/>
      <c r="Q11" s="9"/>
    </row>
    <row r="12" spans="1:17" ht="15.75" x14ac:dyDescent="0.5">
      <c r="A12" s="11" t="s">
        <v>74</v>
      </c>
      <c r="B12" s="31" t="s">
        <v>181</v>
      </c>
      <c r="C12" s="41" t="s">
        <v>198</v>
      </c>
      <c r="D12" s="6">
        <v>103.997682508396</v>
      </c>
      <c r="E12" s="6">
        <v>1.3686480924757976</v>
      </c>
      <c r="F12" s="17">
        <v>0.45275154776172932</v>
      </c>
      <c r="G12" s="3">
        <v>0.14225411015622619</v>
      </c>
      <c r="H12" s="3">
        <v>75.985699377457053</v>
      </c>
      <c r="I12" s="19" t="s">
        <v>134</v>
      </c>
      <c r="J12" s="7" t="s">
        <v>132</v>
      </c>
      <c r="K12" s="8"/>
      <c r="L12" s="7"/>
      <c r="M12" s="9"/>
      <c r="N12" s="9"/>
      <c r="O12" s="9"/>
      <c r="P12" s="9"/>
      <c r="Q12" s="9"/>
    </row>
    <row r="13" spans="1:17" ht="15.75" x14ac:dyDescent="0.5">
      <c r="A13" s="11" t="s">
        <v>95</v>
      </c>
      <c r="B13" s="31" t="s">
        <v>182</v>
      </c>
      <c r="C13" s="41" t="s">
        <v>198</v>
      </c>
      <c r="D13" s="6">
        <v>226.113932093107</v>
      </c>
      <c r="E13" s="6">
        <v>1.3985676579170354</v>
      </c>
      <c r="F13" s="17">
        <v>0.48395004815113229</v>
      </c>
      <c r="G13" s="3">
        <v>4.4025009538041894E-3</v>
      </c>
      <c r="H13" s="3">
        <v>161.675361798278</v>
      </c>
      <c r="I13" s="19" t="s">
        <v>134</v>
      </c>
      <c r="J13" s="7" t="s">
        <v>132</v>
      </c>
      <c r="K13" s="8"/>
      <c r="L13" s="7"/>
      <c r="M13" s="9"/>
      <c r="N13" s="9"/>
      <c r="O13" s="9"/>
      <c r="P13" s="9"/>
      <c r="Q13" s="9"/>
    </row>
    <row r="14" spans="1:17" ht="15.75" x14ac:dyDescent="0.5">
      <c r="A14" s="11" t="s">
        <v>114</v>
      </c>
      <c r="B14" s="31" t="s">
        <v>183</v>
      </c>
      <c r="C14" s="41" t="s">
        <v>198</v>
      </c>
      <c r="D14" s="6">
        <v>71.201195795531106</v>
      </c>
      <c r="E14" s="6">
        <v>1.4532121194406791</v>
      </c>
      <c r="F14" s="17">
        <v>0.53924530264697201</v>
      </c>
      <c r="G14" s="3">
        <v>0.15032637276625557</v>
      </c>
      <c r="H14" s="3">
        <v>48.995734926113499</v>
      </c>
      <c r="I14" s="19" t="s">
        <v>134</v>
      </c>
      <c r="J14" s="7" t="s">
        <v>132</v>
      </c>
      <c r="K14" s="8"/>
      <c r="L14" s="7"/>
      <c r="M14" s="9"/>
      <c r="N14" s="9"/>
      <c r="O14" s="9"/>
      <c r="P14" s="9"/>
      <c r="Q14" s="9"/>
    </row>
    <row r="15" spans="1:17" ht="15.75" x14ac:dyDescent="0.5">
      <c r="A15" s="45" t="s">
        <v>84</v>
      </c>
      <c r="B15" s="34" t="s">
        <v>191</v>
      </c>
      <c r="C15" s="34" t="s">
        <v>196</v>
      </c>
      <c r="D15" s="6">
        <v>67.101277436225047</v>
      </c>
      <c r="E15" s="6">
        <v>1.3821416080951181</v>
      </c>
      <c r="F15" s="17">
        <v>0.46690543542987772</v>
      </c>
      <c r="G15" s="3">
        <v>2.8625728465648616E-2</v>
      </c>
      <c r="H15" s="3">
        <v>48.548771734543699</v>
      </c>
      <c r="I15" s="5" t="s">
        <v>133</v>
      </c>
      <c r="J15" s="7" t="s">
        <v>133</v>
      </c>
      <c r="K15" s="8"/>
      <c r="L15" s="7"/>
      <c r="M15" s="9"/>
      <c r="N15" s="9"/>
      <c r="O15" s="9"/>
      <c r="P15" s="9"/>
      <c r="Q15" s="9"/>
    </row>
    <row r="16" spans="1:17" ht="15.75" x14ac:dyDescent="0.5">
      <c r="A16" s="45" t="s">
        <v>107</v>
      </c>
      <c r="B16" s="34" t="s">
        <v>14</v>
      </c>
      <c r="C16" s="34" t="s">
        <v>196</v>
      </c>
      <c r="D16" s="6">
        <v>128.19109096869352</v>
      </c>
      <c r="E16" s="6">
        <v>1.43157761916951</v>
      </c>
      <c r="F16" s="17">
        <v>0.51760589440650362</v>
      </c>
      <c r="G16" s="3">
        <v>4.1372376222590358E-2</v>
      </c>
      <c r="H16" s="3">
        <v>89.545330446741701</v>
      </c>
      <c r="I16" s="5" t="s">
        <v>133</v>
      </c>
      <c r="J16" s="7" t="s">
        <v>133</v>
      </c>
      <c r="K16" s="8"/>
      <c r="L16" s="7"/>
      <c r="M16" s="9"/>
      <c r="N16" s="9"/>
      <c r="O16" s="9"/>
      <c r="P16" s="9"/>
      <c r="Q16" s="9"/>
    </row>
    <row r="17" spans="1:17" ht="15.75" x14ac:dyDescent="0.5">
      <c r="A17" s="44" t="s">
        <v>89</v>
      </c>
      <c r="B17" s="34" t="s">
        <v>90</v>
      </c>
      <c r="C17" s="46" t="s">
        <v>199</v>
      </c>
      <c r="D17" s="6">
        <v>843.60657414006846</v>
      </c>
      <c r="E17" s="6">
        <v>1.3933008647360792</v>
      </c>
      <c r="F17" s="17">
        <v>0.47850682232899922</v>
      </c>
      <c r="G17" s="3">
        <v>0.15396934470544169</v>
      </c>
      <c r="H17" s="3">
        <v>605.47337297451941</v>
      </c>
      <c r="I17" s="5" t="s">
        <v>132</v>
      </c>
      <c r="J17" s="7" t="s">
        <v>133</v>
      </c>
      <c r="K17" s="8"/>
      <c r="L17" s="7"/>
      <c r="M17" s="9"/>
      <c r="N17" s="9"/>
      <c r="O17" s="9"/>
      <c r="P17" s="9"/>
      <c r="Q17" s="9"/>
    </row>
    <row r="18" spans="1:17" ht="15.75" x14ac:dyDescent="0.5">
      <c r="A18" s="44" t="s">
        <v>68</v>
      </c>
      <c r="B18" s="34" t="s">
        <v>14</v>
      </c>
      <c r="C18" s="34" t="s">
        <v>196</v>
      </c>
      <c r="D18" s="6">
        <v>428.9731945504285</v>
      </c>
      <c r="E18" s="6">
        <v>0.72503515904021509</v>
      </c>
      <c r="F18" s="17">
        <v>-0.4638771376314178</v>
      </c>
      <c r="G18" s="3">
        <v>5.0511235577889453E-2</v>
      </c>
      <c r="H18" s="3">
        <v>591.65847228470045</v>
      </c>
      <c r="I18" s="5" t="s">
        <v>132</v>
      </c>
      <c r="J18" s="7" t="s">
        <v>132</v>
      </c>
      <c r="K18" s="8"/>
      <c r="L18" s="7"/>
      <c r="M18" s="9"/>
      <c r="N18" s="9"/>
      <c r="O18" s="9"/>
      <c r="P18" s="9"/>
      <c r="Q18" s="9"/>
    </row>
    <row r="19" spans="1:17" ht="15.75" x14ac:dyDescent="0.5">
      <c r="A19" s="4" t="s">
        <v>125</v>
      </c>
      <c r="B19" s="34" t="s">
        <v>140</v>
      </c>
      <c r="C19" s="34" t="s">
        <v>196</v>
      </c>
      <c r="D19" s="6">
        <v>116.6760099022175</v>
      </c>
      <c r="E19" s="6">
        <v>1.5692649362934494</v>
      </c>
      <c r="F19" s="17">
        <v>0.65008894058512534</v>
      </c>
      <c r="G19" s="3">
        <v>0.13898123774338036</v>
      </c>
      <c r="H19" s="3">
        <v>74.350740403212143</v>
      </c>
      <c r="I19" s="5" t="s">
        <v>132</v>
      </c>
      <c r="J19" s="7" t="s">
        <v>133</v>
      </c>
      <c r="K19" s="8"/>
      <c r="L19" s="7"/>
      <c r="M19" s="9"/>
      <c r="N19" s="9"/>
      <c r="O19" s="9"/>
      <c r="P19" s="9"/>
      <c r="Q19" s="9"/>
    </row>
    <row r="20" spans="1:17" ht="15.75" x14ac:dyDescent="0.5">
      <c r="A20" s="44" t="s">
        <v>86</v>
      </c>
      <c r="B20" s="31" t="s">
        <v>141</v>
      </c>
      <c r="C20" s="31" t="s">
        <v>196</v>
      </c>
      <c r="D20" s="6">
        <v>131.75559267135299</v>
      </c>
      <c r="E20" s="6">
        <v>1.3894688853738699</v>
      </c>
      <c r="F20" s="17">
        <v>0.47453352837120893</v>
      </c>
      <c r="G20" s="3">
        <v>0.16990860285949305</v>
      </c>
      <c r="H20" s="3">
        <v>94.824428282106496</v>
      </c>
      <c r="I20" s="5" t="s">
        <v>133</v>
      </c>
      <c r="J20" s="7" t="s">
        <v>133</v>
      </c>
      <c r="K20" s="8"/>
      <c r="L20" s="7"/>
      <c r="M20" s="9"/>
      <c r="N20" s="9"/>
      <c r="O20" s="9"/>
      <c r="P20" s="9"/>
      <c r="Q20" s="9"/>
    </row>
    <row r="21" spans="1:17" ht="15.75" x14ac:dyDescent="0.5">
      <c r="A21" s="44" t="s">
        <v>106</v>
      </c>
      <c r="B21" s="34" t="s">
        <v>14</v>
      </c>
      <c r="C21" s="34" t="s">
        <v>196</v>
      </c>
      <c r="D21" s="6">
        <v>53.701700746197105</v>
      </c>
      <c r="E21" s="6">
        <v>1.4314683887171125</v>
      </c>
      <c r="F21" s="17">
        <v>0.517495811486683</v>
      </c>
      <c r="G21" s="3">
        <v>7.7244744088704798E-2</v>
      </c>
      <c r="H21" s="3">
        <v>37.515114667900406</v>
      </c>
      <c r="I21" s="5" t="s">
        <v>133</v>
      </c>
      <c r="J21" s="7" t="s">
        <v>133</v>
      </c>
      <c r="K21" s="8"/>
      <c r="L21" s="7"/>
      <c r="M21" s="9"/>
      <c r="N21" s="9"/>
      <c r="O21" s="9"/>
      <c r="P21" s="9"/>
      <c r="Q21" s="9"/>
    </row>
    <row r="22" spans="1:17" ht="15.75" x14ac:dyDescent="0.5">
      <c r="A22" s="44" t="s">
        <v>71</v>
      </c>
      <c r="B22" s="34" t="s">
        <v>14</v>
      </c>
      <c r="C22" s="34" t="s">
        <v>196</v>
      </c>
      <c r="D22" s="6">
        <v>20.129169483027351</v>
      </c>
      <c r="E22" s="6">
        <v>0.72834237194933171</v>
      </c>
      <c r="F22" s="17">
        <v>-0.45731131726224128</v>
      </c>
      <c r="G22" s="3">
        <v>7.0714167249136844E-2</v>
      </c>
      <c r="H22" s="3">
        <v>27.636960663367347</v>
      </c>
      <c r="I22" s="5" t="s">
        <v>133</v>
      </c>
      <c r="J22" s="7" t="s">
        <v>133</v>
      </c>
      <c r="K22" s="8"/>
      <c r="L22" s="7"/>
      <c r="M22" s="9"/>
      <c r="N22" s="9"/>
      <c r="O22" s="9"/>
      <c r="P22" s="9"/>
      <c r="Q22" s="9"/>
    </row>
    <row r="23" spans="1:17" ht="15.75" x14ac:dyDescent="0.5">
      <c r="A23" s="44" t="s">
        <v>104</v>
      </c>
      <c r="B23" s="31" t="s">
        <v>142</v>
      </c>
      <c r="C23" s="31" t="s">
        <v>200</v>
      </c>
      <c r="D23" s="6">
        <v>50.960023370189603</v>
      </c>
      <c r="E23" s="6">
        <v>1.4259553174276087</v>
      </c>
      <c r="F23" s="17">
        <v>0.51192877537536519</v>
      </c>
      <c r="G23" s="3">
        <v>9.1526970946417957E-2</v>
      </c>
      <c r="H23" s="3">
        <v>35.737461579175104</v>
      </c>
      <c r="I23" s="5" t="s">
        <v>133</v>
      </c>
      <c r="J23" s="7" t="s">
        <v>133</v>
      </c>
      <c r="K23" s="8"/>
      <c r="L23" s="7"/>
      <c r="M23" s="9"/>
      <c r="N23" s="9"/>
      <c r="O23" s="9"/>
      <c r="P23" s="9"/>
      <c r="Q23" s="9"/>
    </row>
    <row r="24" spans="1:17" ht="15.75" x14ac:dyDescent="0.5">
      <c r="A24" s="44" t="s">
        <v>98</v>
      </c>
      <c r="B24" s="34" t="s">
        <v>92</v>
      </c>
      <c r="C24" s="34" t="s">
        <v>196</v>
      </c>
      <c r="D24" s="6">
        <v>714.45230699536</v>
      </c>
      <c r="E24" s="6">
        <v>1.4020088951013085</v>
      </c>
      <c r="F24" s="17">
        <v>0.48749550261375474</v>
      </c>
      <c r="G24" s="3">
        <v>1.2552322875786108E-2</v>
      </c>
      <c r="H24" s="3">
        <v>509.59185030258595</v>
      </c>
      <c r="I24" s="5" t="s">
        <v>132</v>
      </c>
      <c r="J24" s="7" t="s">
        <v>133</v>
      </c>
      <c r="K24" s="8"/>
      <c r="L24" s="7"/>
      <c r="M24" s="9"/>
      <c r="N24" s="9"/>
      <c r="O24" s="9"/>
      <c r="P24" s="9"/>
      <c r="Q24" s="9"/>
    </row>
    <row r="25" spans="1:17" ht="15.75" x14ac:dyDescent="0.5">
      <c r="A25" s="44" t="s">
        <v>26</v>
      </c>
      <c r="B25" s="34" t="s">
        <v>27</v>
      </c>
      <c r="C25" s="34" t="s">
        <v>201</v>
      </c>
      <c r="D25" s="6">
        <v>78.150124196698442</v>
      </c>
      <c r="E25" s="6">
        <v>0.46782525622490512</v>
      </c>
      <c r="F25" s="17">
        <v>-1.0959583451105499</v>
      </c>
      <c r="G25" s="3">
        <v>0.14746556950836437</v>
      </c>
      <c r="H25" s="3">
        <v>167.04981861673599</v>
      </c>
      <c r="I25" s="5" t="s">
        <v>132</v>
      </c>
      <c r="J25" s="7" t="s">
        <v>132</v>
      </c>
      <c r="K25" s="8"/>
      <c r="L25" s="7"/>
      <c r="M25" s="9"/>
      <c r="N25" s="9"/>
      <c r="O25" s="9"/>
      <c r="P25" s="9"/>
      <c r="Q25" s="9"/>
    </row>
    <row r="26" spans="1:17" ht="15.75" x14ac:dyDescent="0.5">
      <c r="A26" s="44" t="s">
        <v>29</v>
      </c>
      <c r="B26" s="31" t="s">
        <v>14</v>
      </c>
      <c r="C26" s="31" t="s">
        <v>196</v>
      </c>
      <c r="D26" s="6">
        <v>29.012242457130597</v>
      </c>
      <c r="E26" s="6">
        <v>0.5016790540514624</v>
      </c>
      <c r="F26" s="17">
        <v>-0.99516339048439972</v>
      </c>
      <c r="G26" s="3">
        <v>0.24365082468503357</v>
      </c>
      <c r="H26" s="3">
        <v>57.830284567062094</v>
      </c>
      <c r="I26" s="19" t="s">
        <v>134</v>
      </c>
      <c r="J26" s="7" t="s">
        <v>132</v>
      </c>
      <c r="K26" s="8"/>
      <c r="L26" s="7"/>
      <c r="M26" s="9"/>
      <c r="N26" s="9"/>
      <c r="O26" s="9"/>
      <c r="P26" s="9"/>
      <c r="Q26" s="9"/>
    </row>
    <row r="27" spans="1:17" ht="15.75" x14ac:dyDescent="0.5">
      <c r="A27" s="4" t="s">
        <v>82</v>
      </c>
      <c r="B27" s="34" t="s">
        <v>14</v>
      </c>
      <c r="C27" s="34" t="s">
        <v>196</v>
      </c>
      <c r="D27" s="6">
        <v>476.58538596367902</v>
      </c>
      <c r="E27" s="6">
        <v>1.3799035906559569</v>
      </c>
      <c r="F27" s="17">
        <v>0.46456747414743754</v>
      </c>
      <c r="G27" s="3">
        <v>0.17540213874161348</v>
      </c>
      <c r="H27" s="3">
        <v>345.37585755330002</v>
      </c>
      <c r="I27" s="5" t="s">
        <v>133</v>
      </c>
      <c r="J27" s="7" t="s">
        <v>133</v>
      </c>
      <c r="K27" s="8"/>
      <c r="L27" s="7"/>
      <c r="M27" s="9"/>
      <c r="N27" s="9"/>
      <c r="O27" s="9"/>
      <c r="P27" s="9"/>
      <c r="Q27" s="9"/>
    </row>
    <row r="28" spans="1:17" ht="15.75" x14ac:dyDescent="0.5">
      <c r="A28" s="4" t="s">
        <v>51</v>
      </c>
      <c r="B28" s="34" t="s">
        <v>14</v>
      </c>
      <c r="C28" s="34" t="s">
        <v>196</v>
      </c>
      <c r="D28" s="6">
        <v>1069.2665494131315</v>
      </c>
      <c r="E28" s="6">
        <v>0.65033735139536453</v>
      </c>
      <c r="F28" s="17">
        <v>-0.62073980916028759</v>
      </c>
      <c r="G28" s="3">
        <v>0.21166261692649707</v>
      </c>
      <c r="H28" s="3">
        <v>1644.1721317696301</v>
      </c>
      <c r="I28" s="5" t="s">
        <v>132</v>
      </c>
      <c r="J28" s="7" t="s">
        <v>132</v>
      </c>
      <c r="K28" s="8"/>
      <c r="L28" s="7"/>
      <c r="M28" s="9"/>
      <c r="N28" s="9"/>
      <c r="O28" s="9"/>
      <c r="P28" s="9"/>
      <c r="Q28" s="9"/>
    </row>
    <row r="29" spans="1:17" ht="15.75" x14ac:dyDescent="0.5">
      <c r="A29" s="44" t="s">
        <v>25</v>
      </c>
      <c r="B29" s="31" t="s">
        <v>143</v>
      </c>
      <c r="C29" s="31" t="s">
        <v>200</v>
      </c>
      <c r="D29" s="6">
        <v>41.558676358074948</v>
      </c>
      <c r="E29" s="6">
        <v>0.42617501779845218</v>
      </c>
      <c r="F29" s="17">
        <v>-1.2304820694688519</v>
      </c>
      <c r="G29" s="3">
        <v>5.7448224867686935E-2</v>
      </c>
      <c r="H29" s="3">
        <v>97.51551504065165</v>
      </c>
      <c r="I29" s="5" t="s">
        <v>133</v>
      </c>
      <c r="J29" s="7" t="s">
        <v>133</v>
      </c>
      <c r="K29" s="8"/>
      <c r="L29" s="7"/>
      <c r="M29" s="9"/>
      <c r="N29" s="9"/>
      <c r="O29" s="9"/>
      <c r="P29" s="9"/>
      <c r="Q29" s="9"/>
    </row>
    <row r="30" spans="1:17" ht="15.75" x14ac:dyDescent="0.5">
      <c r="A30" s="4" t="s">
        <v>24</v>
      </c>
      <c r="B30" s="34" t="s">
        <v>14</v>
      </c>
      <c r="C30" s="34" t="s">
        <v>196</v>
      </c>
      <c r="D30" s="6">
        <v>101.21383962801625</v>
      </c>
      <c r="E30" s="6">
        <v>0.38536629123000721</v>
      </c>
      <c r="F30" s="17">
        <v>-1.3756977131919428</v>
      </c>
      <c r="G30" s="3">
        <v>0.14308996548924324</v>
      </c>
      <c r="H30" s="3">
        <v>262.6432096719285</v>
      </c>
      <c r="I30" s="5" t="s">
        <v>132</v>
      </c>
      <c r="J30" s="7" t="s">
        <v>132</v>
      </c>
      <c r="K30" s="8"/>
      <c r="L30" s="7"/>
      <c r="M30" s="9"/>
      <c r="N30" s="9"/>
      <c r="O30" s="9"/>
      <c r="P30" s="9"/>
      <c r="Q30" s="9"/>
    </row>
    <row r="31" spans="1:17" ht="15.75" x14ac:dyDescent="0.5">
      <c r="A31" s="44" t="s">
        <v>76</v>
      </c>
      <c r="B31" s="31" t="s">
        <v>144</v>
      </c>
      <c r="C31" s="31" t="s">
        <v>196</v>
      </c>
      <c r="D31" s="6">
        <v>997.77881300438389</v>
      </c>
      <c r="E31" s="6">
        <v>1.3707785360115172</v>
      </c>
      <c r="F31" s="17">
        <v>0.45499550707172598</v>
      </c>
      <c r="G31" s="3">
        <v>0.14897826932942587</v>
      </c>
      <c r="H31" s="3">
        <v>727.89206045461492</v>
      </c>
      <c r="I31" s="5" t="s">
        <v>133</v>
      </c>
      <c r="J31" s="7" t="s">
        <v>133</v>
      </c>
      <c r="K31" s="8"/>
      <c r="L31" s="7"/>
      <c r="M31" s="9"/>
      <c r="N31" s="9"/>
      <c r="O31" s="9"/>
      <c r="P31" s="9"/>
      <c r="Q31" s="9"/>
    </row>
    <row r="32" spans="1:17" ht="15.75" x14ac:dyDescent="0.5">
      <c r="A32" s="12" t="s">
        <v>91</v>
      </c>
      <c r="B32" s="34" t="s">
        <v>14</v>
      </c>
      <c r="C32" s="34" t="s">
        <v>196</v>
      </c>
      <c r="D32" s="6">
        <v>192.06839777824803</v>
      </c>
      <c r="E32" s="6">
        <v>1.3935810508795485</v>
      </c>
      <c r="F32" s="17">
        <v>0.47879691223830323</v>
      </c>
      <c r="G32" s="3">
        <v>7.8541909173841074E-2</v>
      </c>
      <c r="H32" s="3">
        <v>137.82362902898649</v>
      </c>
      <c r="I32" s="5" t="s">
        <v>132</v>
      </c>
      <c r="J32" s="7" t="s">
        <v>132</v>
      </c>
      <c r="K32" s="8"/>
      <c r="L32" s="7"/>
      <c r="M32" s="9"/>
      <c r="N32" s="9"/>
      <c r="O32" s="9"/>
      <c r="P32" s="9"/>
      <c r="Q32" s="9"/>
    </row>
    <row r="33" spans="1:17" ht="15.75" x14ac:dyDescent="0.5">
      <c r="A33" s="12" t="s">
        <v>122</v>
      </c>
      <c r="B33" s="34" t="s">
        <v>14</v>
      </c>
      <c r="C33" s="34" t="s">
        <v>196</v>
      </c>
      <c r="D33" s="6">
        <v>80.853460805430444</v>
      </c>
      <c r="E33" s="6">
        <v>1.5180698755400008</v>
      </c>
      <c r="F33" s="17">
        <v>0.60223819837849268</v>
      </c>
      <c r="G33" s="3">
        <v>0.11683601430355622</v>
      </c>
      <c r="H33" s="3">
        <v>53.260697750602304</v>
      </c>
      <c r="I33" s="19" t="s">
        <v>134</v>
      </c>
      <c r="J33" s="7" t="s">
        <v>132</v>
      </c>
      <c r="K33" s="8"/>
      <c r="L33" s="7"/>
      <c r="M33" s="9"/>
      <c r="N33" s="9"/>
      <c r="O33" s="9"/>
      <c r="P33" s="9"/>
      <c r="Q33" s="9"/>
    </row>
    <row r="34" spans="1:17" ht="15.75" x14ac:dyDescent="0.5">
      <c r="A34" s="4" t="s">
        <v>53</v>
      </c>
      <c r="B34" s="31" t="s">
        <v>145</v>
      </c>
      <c r="C34" s="31" t="s">
        <v>202</v>
      </c>
      <c r="D34" s="6">
        <v>152.99614625257351</v>
      </c>
      <c r="E34" s="6">
        <v>0.66964783170770403</v>
      </c>
      <c r="F34" s="17">
        <v>-0.57852551427667831</v>
      </c>
      <c r="G34" s="3">
        <v>4.576020737425978E-2</v>
      </c>
      <c r="H34" s="3">
        <v>228.47254782026249</v>
      </c>
      <c r="I34" s="5" t="s">
        <v>133</v>
      </c>
      <c r="J34" s="7" t="s">
        <v>133</v>
      </c>
      <c r="K34" s="8"/>
      <c r="L34" s="7"/>
      <c r="M34" s="9"/>
      <c r="N34" s="9"/>
      <c r="O34" s="9"/>
      <c r="P34" s="9"/>
      <c r="Q34" s="9"/>
    </row>
    <row r="35" spans="1:17" ht="15.75" x14ac:dyDescent="0.5">
      <c r="A35" s="44" t="s">
        <v>49</v>
      </c>
      <c r="B35" s="31" t="s">
        <v>192</v>
      </c>
      <c r="C35" s="31" t="s">
        <v>200</v>
      </c>
      <c r="D35" s="6">
        <v>324.22703075854497</v>
      </c>
      <c r="E35" s="6">
        <v>0.64313806062162115</v>
      </c>
      <c r="F35" s="17">
        <v>-0.63679962483959918</v>
      </c>
      <c r="G35" s="3">
        <v>0.13323136161366353</v>
      </c>
      <c r="H35" s="3">
        <v>504.1328613721995</v>
      </c>
      <c r="I35" s="5" t="s">
        <v>132</v>
      </c>
      <c r="J35" s="7" t="s">
        <v>133</v>
      </c>
      <c r="K35" s="8"/>
      <c r="L35" s="7"/>
      <c r="M35" s="9"/>
      <c r="N35" s="9"/>
      <c r="O35" s="9"/>
      <c r="P35" s="9"/>
      <c r="Q35" s="9"/>
    </row>
    <row r="36" spans="1:17" ht="15.75" x14ac:dyDescent="0.5">
      <c r="A36" s="16" t="s">
        <v>129</v>
      </c>
      <c r="B36" s="34" t="s">
        <v>14</v>
      </c>
      <c r="C36" s="34" t="s">
        <v>196</v>
      </c>
      <c r="D36" s="6">
        <v>21.409761755328098</v>
      </c>
      <c r="E36" s="6">
        <v>1.8835674616170075</v>
      </c>
      <c r="F36" s="17">
        <v>0.91346770559609336</v>
      </c>
      <c r="G36" s="3">
        <v>0.19419057355414754</v>
      </c>
      <c r="H36" s="3">
        <v>11.366602041929635</v>
      </c>
      <c r="I36" s="5" t="s">
        <v>133</v>
      </c>
      <c r="J36" s="7" t="s">
        <v>133</v>
      </c>
      <c r="K36" s="8"/>
      <c r="L36" s="7"/>
      <c r="M36" s="9"/>
      <c r="N36" s="9"/>
      <c r="O36" s="9"/>
      <c r="P36" s="9"/>
      <c r="Q36" s="9"/>
    </row>
    <row r="37" spans="1:17" ht="15.75" x14ac:dyDescent="0.5">
      <c r="A37" s="16" t="s">
        <v>128</v>
      </c>
      <c r="B37" s="31" t="s">
        <v>146</v>
      </c>
      <c r="C37" s="31" t="s">
        <v>196</v>
      </c>
      <c r="D37" s="6">
        <v>62.160212545268493</v>
      </c>
      <c r="E37" s="6">
        <v>1.6881887503105444</v>
      </c>
      <c r="F37" s="17">
        <v>0.75547621560520994</v>
      </c>
      <c r="G37" s="3">
        <v>0.21233607523094197</v>
      </c>
      <c r="H37" s="3">
        <v>36.820653220105896</v>
      </c>
      <c r="I37" s="5" t="s">
        <v>133</v>
      </c>
      <c r="J37" s="7" t="s">
        <v>133</v>
      </c>
      <c r="K37" s="8"/>
      <c r="L37" s="7"/>
      <c r="M37" s="9"/>
      <c r="N37" s="9"/>
      <c r="O37" s="9"/>
      <c r="P37" s="9"/>
      <c r="Q37" s="9"/>
    </row>
    <row r="38" spans="1:17" ht="15.75" x14ac:dyDescent="0.5">
      <c r="A38" s="13" t="s">
        <v>8</v>
      </c>
      <c r="B38" s="36" t="s">
        <v>184</v>
      </c>
      <c r="C38" s="36" t="s">
        <v>201</v>
      </c>
      <c r="D38" s="6">
        <v>20.690224282237949</v>
      </c>
      <c r="E38" s="6">
        <v>8.5013150623128059E-2</v>
      </c>
      <c r="F38" s="17">
        <v>-3.5561701618033612</v>
      </c>
      <c r="G38" s="3">
        <v>1.7086799929184979E-4</v>
      </c>
      <c r="H38" s="3">
        <v>243.37674972146152</v>
      </c>
      <c r="I38" s="5" t="s">
        <v>132</v>
      </c>
      <c r="J38" s="7" t="s">
        <v>132</v>
      </c>
      <c r="K38" s="8"/>
      <c r="L38" s="7"/>
      <c r="M38" s="9"/>
      <c r="N38" s="9"/>
      <c r="O38" s="9"/>
      <c r="P38" s="9"/>
      <c r="Q38" s="9"/>
    </row>
    <row r="39" spans="1:17" ht="15.75" x14ac:dyDescent="0.5">
      <c r="A39" s="13" t="s">
        <v>11</v>
      </c>
      <c r="B39" s="35" t="s">
        <v>147</v>
      </c>
      <c r="C39" s="36" t="s">
        <v>201</v>
      </c>
      <c r="D39" s="6">
        <v>33.350939209050395</v>
      </c>
      <c r="E39" s="6">
        <v>0.12255666863098311</v>
      </c>
      <c r="F39" s="17">
        <v>-3.0284791077115978</v>
      </c>
      <c r="G39" s="3">
        <v>3.6183630307653106E-2</v>
      </c>
      <c r="H39" s="3">
        <v>272.12667887921901</v>
      </c>
      <c r="I39" s="19" t="s">
        <v>134</v>
      </c>
      <c r="J39" s="7" t="s">
        <v>133</v>
      </c>
      <c r="K39" s="8"/>
      <c r="L39" s="7"/>
      <c r="M39" s="9"/>
      <c r="N39" s="9"/>
      <c r="O39" s="9"/>
      <c r="P39" s="9"/>
      <c r="Q39" s="9"/>
    </row>
    <row r="40" spans="1:17" ht="15.75" x14ac:dyDescent="0.5">
      <c r="A40" s="13" t="s">
        <v>9</v>
      </c>
      <c r="B40" s="34" t="s">
        <v>14</v>
      </c>
      <c r="C40" s="34" t="s">
        <v>196</v>
      </c>
      <c r="D40" s="6">
        <v>28.535291868855602</v>
      </c>
      <c r="E40" s="6">
        <v>9.4551271669316025E-2</v>
      </c>
      <c r="F40" s="17">
        <v>-3.4027593279119208</v>
      </c>
      <c r="G40" s="3">
        <v>6.8339192170291718E-2</v>
      </c>
      <c r="H40" s="3">
        <v>301.79701832731598</v>
      </c>
      <c r="I40" s="19" t="s">
        <v>134</v>
      </c>
      <c r="J40" s="7" t="s">
        <v>132</v>
      </c>
      <c r="K40" s="8"/>
      <c r="L40" s="7"/>
      <c r="M40" s="9"/>
      <c r="N40" s="9"/>
      <c r="O40" s="9"/>
      <c r="P40" s="9"/>
      <c r="Q40" s="9"/>
    </row>
    <row r="41" spans="1:17" ht="15.75" x14ac:dyDescent="0.5">
      <c r="A41" s="13" t="s">
        <v>12</v>
      </c>
      <c r="B41" s="36" t="s">
        <v>136</v>
      </c>
      <c r="C41" s="36" t="s">
        <v>201</v>
      </c>
      <c r="D41" s="6">
        <v>21.865688734742648</v>
      </c>
      <c r="E41" s="6">
        <v>0.12318349564810747</v>
      </c>
      <c r="F41" s="17">
        <v>-3.0211191208485504</v>
      </c>
      <c r="G41" s="3">
        <v>1.9526679489596226E-2</v>
      </c>
      <c r="H41" s="3">
        <v>177.50501899382152</v>
      </c>
      <c r="I41" s="19" t="s">
        <v>134</v>
      </c>
      <c r="J41" s="7" t="s">
        <v>132</v>
      </c>
      <c r="K41" s="8"/>
      <c r="L41" s="7"/>
      <c r="M41" s="9"/>
      <c r="N41" s="9"/>
      <c r="O41" s="9"/>
      <c r="P41" s="9"/>
      <c r="Q41" s="9"/>
    </row>
    <row r="42" spans="1:17" ht="15.75" x14ac:dyDescent="0.5">
      <c r="A42" s="13" t="s">
        <v>10</v>
      </c>
      <c r="B42" s="36" t="s">
        <v>137</v>
      </c>
      <c r="C42" s="36" t="s">
        <v>196</v>
      </c>
      <c r="D42" s="6">
        <v>21.9951949642053</v>
      </c>
      <c r="E42" s="6">
        <v>0.12067078301482168</v>
      </c>
      <c r="F42" s="17">
        <v>-3.050851683931707</v>
      </c>
      <c r="G42" s="3">
        <v>8.7897907090023278E-2</v>
      </c>
      <c r="H42" s="3">
        <v>182.27440325388199</v>
      </c>
      <c r="I42" s="19" t="s">
        <v>134</v>
      </c>
      <c r="J42" s="7" t="s">
        <v>132</v>
      </c>
      <c r="K42" s="8"/>
      <c r="L42" s="7"/>
      <c r="M42" s="9"/>
      <c r="N42" s="9"/>
      <c r="O42" s="9"/>
      <c r="P42" s="9"/>
      <c r="Q42" s="9"/>
    </row>
    <row r="43" spans="1:17" ht="15.75" x14ac:dyDescent="0.5">
      <c r="A43" s="13" t="s">
        <v>16</v>
      </c>
      <c r="B43" s="36" t="s">
        <v>185</v>
      </c>
      <c r="C43" s="36" t="s">
        <v>201</v>
      </c>
      <c r="D43" s="6">
        <v>12.894602982401299</v>
      </c>
      <c r="E43" s="6">
        <v>0.20735360684807097</v>
      </c>
      <c r="F43" s="17">
        <v>-2.2698349522175527</v>
      </c>
      <c r="G43" s="3">
        <v>3.3081600133972756E-3</v>
      </c>
      <c r="H43" s="3">
        <v>62.186538148088445</v>
      </c>
      <c r="I43" s="19" t="s">
        <v>134</v>
      </c>
      <c r="J43" s="7" t="s">
        <v>132</v>
      </c>
      <c r="K43" s="8"/>
      <c r="L43" s="7"/>
      <c r="M43" s="9"/>
      <c r="N43" s="9"/>
      <c r="O43" s="9"/>
      <c r="P43" s="9"/>
      <c r="Q43" s="9"/>
    </row>
    <row r="44" spans="1:17" ht="15.75" x14ac:dyDescent="0.5">
      <c r="A44" s="13" t="s">
        <v>15</v>
      </c>
      <c r="B44" s="36" t="s">
        <v>186</v>
      </c>
      <c r="C44" s="36" t="s">
        <v>201</v>
      </c>
      <c r="D44" s="6">
        <v>31.735568533632648</v>
      </c>
      <c r="E44" s="6">
        <v>0.18903141398845136</v>
      </c>
      <c r="F44" s="17">
        <v>-2.4033020877460447</v>
      </c>
      <c r="G44" s="3">
        <v>3.55721258000306E-2</v>
      </c>
      <c r="H44" s="3">
        <v>167.88515656752952</v>
      </c>
      <c r="I44" s="19" t="s">
        <v>134</v>
      </c>
      <c r="J44" s="7" t="s">
        <v>132</v>
      </c>
      <c r="K44" s="8"/>
      <c r="L44" s="7"/>
      <c r="M44" s="9"/>
      <c r="N44" s="9"/>
      <c r="O44" s="9"/>
      <c r="P44" s="9"/>
      <c r="Q44" s="9"/>
    </row>
    <row r="45" spans="1:17" ht="15.75" x14ac:dyDescent="0.5">
      <c r="A45" s="44" t="s">
        <v>31</v>
      </c>
      <c r="B45" s="31" t="s">
        <v>148</v>
      </c>
      <c r="C45" s="31" t="s">
        <v>200</v>
      </c>
      <c r="D45" s="6">
        <v>51.288769587381353</v>
      </c>
      <c r="E45" s="6">
        <v>0.51662876900237253</v>
      </c>
      <c r="F45" s="17">
        <v>-0.95280011124288677</v>
      </c>
      <c r="G45" s="3">
        <v>9.2915927392194383E-2</v>
      </c>
      <c r="H45" s="3">
        <v>99.275868214659596</v>
      </c>
      <c r="I45" s="5" t="s">
        <v>133</v>
      </c>
      <c r="J45" s="7" t="s">
        <v>133</v>
      </c>
      <c r="K45" s="8"/>
      <c r="L45" s="7"/>
      <c r="M45" s="9"/>
      <c r="N45" s="9"/>
      <c r="O45" s="9"/>
      <c r="P45" s="9"/>
      <c r="Q45" s="9"/>
    </row>
    <row r="46" spans="1:17" ht="15.75" x14ac:dyDescent="0.5">
      <c r="A46" s="44" t="s">
        <v>19</v>
      </c>
      <c r="B46" s="31" t="s">
        <v>149</v>
      </c>
      <c r="C46" s="31" t="s">
        <v>196</v>
      </c>
      <c r="D46" s="6">
        <v>12.082345603524949</v>
      </c>
      <c r="E46" s="6">
        <v>0.2701609854800191</v>
      </c>
      <c r="F46" s="17">
        <v>-1.888108747827383</v>
      </c>
      <c r="G46" s="3">
        <v>6.764675406129679E-2</v>
      </c>
      <c r="H46" s="3">
        <v>44.722762548623251</v>
      </c>
      <c r="I46" s="5" t="s">
        <v>133</v>
      </c>
      <c r="J46" s="7" t="s">
        <v>133</v>
      </c>
      <c r="K46" s="8"/>
      <c r="L46" s="7"/>
      <c r="M46" s="9"/>
      <c r="N46" s="9"/>
      <c r="O46" s="9"/>
      <c r="P46" s="9"/>
      <c r="Q46" s="9"/>
    </row>
    <row r="47" spans="1:17" ht="15.75" x14ac:dyDescent="0.5">
      <c r="A47" s="4" t="s">
        <v>94</v>
      </c>
      <c r="B47" s="31" t="s">
        <v>150</v>
      </c>
      <c r="C47" s="31" t="s">
        <v>196</v>
      </c>
      <c r="D47" s="6">
        <v>62.111605478551503</v>
      </c>
      <c r="E47" s="6">
        <v>1.3944263584263366</v>
      </c>
      <c r="F47" s="17">
        <v>0.47967174566885684</v>
      </c>
      <c r="G47" s="3">
        <v>0.23846330859461981</v>
      </c>
      <c r="H47" s="3">
        <v>44.542764917788006</v>
      </c>
      <c r="I47" s="5" t="s">
        <v>133</v>
      </c>
      <c r="J47" s="7" t="s">
        <v>133</v>
      </c>
      <c r="K47" s="8"/>
      <c r="L47" s="7"/>
      <c r="M47" s="9"/>
      <c r="N47" s="9"/>
      <c r="O47" s="9"/>
      <c r="P47" s="9"/>
      <c r="Q47" s="9"/>
    </row>
    <row r="48" spans="1:17" ht="15.75" x14ac:dyDescent="0.5">
      <c r="A48" s="4" t="s">
        <v>46</v>
      </c>
      <c r="B48" s="34" t="s">
        <v>14</v>
      </c>
      <c r="C48" s="47" t="s">
        <v>196</v>
      </c>
      <c r="D48" s="6">
        <v>367.533142481521</v>
      </c>
      <c r="E48" s="6">
        <v>0.61174490589639696</v>
      </c>
      <c r="F48" s="17">
        <v>-0.7089979120990112</v>
      </c>
      <c r="G48" s="3">
        <v>5.111003737253593E-2</v>
      </c>
      <c r="H48" s="3">
        <v>600.79477399647556</v>
      </c>
      <c r="I48" s="5" t="s">
        <v>133</v>
      </c>
      <c r="J48" s="7" t="s">
        <v>133</v>
      </c>
      <c r="K48" s="8"/>
      <c r="L48" s="7"/>
      <c r="M48" s="9"/>
      <c r="N48" s="9"/>
      <c r="O48" s="9"/>
      <c r="P48" s="9"/>
      <c r="Q48" s="9"/>
    </row>
    <row r="49" spans="1:17" ht="15.75" x14ac:dyDescent="0.5">
      <c r="A49" s="4" t="s">
        <v>41</v>
      </c>
      <c r="B49" s="34" t="s">
        <v>14</v>
      </c>
      <c r="C49" s="47" t="s">
        <v>196</v>
      </c>
      <c r="D49" s="6">
        <v>83.949602979545446</v>
      </c>
      <c r="E49" s="6">
        <v>0.59892103467746982</v>
      </c>
      <c r="F49" s="17">
        <v>-0.73956229285664454</v>
      </c>
      <c r="G49" s="3">
        <v>0.12832364576957986</v>
      </c>
      <c r="H49" s="3">
        <v>140.16806576972851</v>
      </c>
      <c r="I49" s="5" t="s">
        <v>133</v>
      </c>
      <c r="J49" s="7" t="s">
        <v>133</v>
      </c>
      <c r="K49" s="8"/>
      <c r="L49" s="7"/>
      <c r="M49" s="9"/>
      <c r="N49" s="9"/>
      <c r="O49" s="9"/>
      <c r="P49" s="9"/>
      <c r="Q49" s="9"/>
    </row>
    <row r="50" spans="1:17" ht="15.75" x14ac:dyDescent="0.5">
      <c r="A50" s="44" t="s">
        <v>97</v>
      </c>
      <c r="B50" s="34" t="s">
        <v>193</v>
      </c>
      <c r="C50" s="34" t="s">
        <v>203</v>
      </c>
      <c r="D50" s="6">
        <v>42.3937006158258</v>
      </c>
      <c r="E50" s="6">
        <v>1.4010819820076017</v>
      </c>
      <c r="F50" s="17">
        <v>0.48654137516588097</v>
      </c>
      <c r="G50" s="3">
        <v>4.9089214327485413E-2</v>
      </c>
      <c r="H50" s="3">
        <v>30.257830134308151</v>
      </c>
      <c r="I50" s="5" t="s">
        <v>133</v>
      </c>
      <c r="J50" s="7" t="s">
        <v>133</v>
      </c>
      <c r="K50" s="8"/>
      <c r="L50" s="7"/>
      <c r="M50" s="9"/>
      <c r="N50" s="9"/>
      <c r="O50" s="9"/>
      <c r="P50" s="9"/>
      <c r="Q50" s="9"/>
    </row>
    <row r="51" spans="1:17" ht="15.75" x14ac:dyDescent="0.5">
      <c r="A51" s="4" t="s">
        <v>18</v>
      </c>
      <c r="B51" s="34" t="s">
        <v>187</v>
      </c>
      <c r="C51" s="48" t="s">
        <v>204</v>
      </c>
      <c r="D51" s="6">
        <v>771.28038880885651</v>
      </c>
      <c r="E51" s="6">
        <v>0.26912548879407938</v>
      </c>
      <c r="F51" s="17">
        <v>-1.8936490602248899</v>
      </c>
      <c r="G51" s="3">
        <v>0.20972236779232195</v>
      </c>
      <c r="H51" s="3">
        <v>2865.8764068200153</v>
      </c>
      <c r="I51" s="5" t="s">
        <v>132</v>
      </c>
      <c r="J51" s="7" t="s">
        <v>132</v>
      </c>
      <c r="K51" s="8"/>
      <c r="L51" s="7"/>
      <c r="M51" s="9"/>
      <c r="N51" s="9"/>
      <c r="O51" s="9"/>
      <c r="P51" s="9"/>
      <c r="Q51" s="9"/>
    </row>
    <row r="52" spans="1:17" ht="15.75" x14ac:dyDescent="0.5">
      <c r="A52" s="44" t="s">
        <v>42</v>
      </c>
      <c r="B52" s="31" t="s">
        <v>151</v>
      </c>
      <c r="C52" s="48" t="s">
        <v>204</v>
      </c>
      <c r="D52" s="6">
        <v>274.99655337297349</v>
      </c>
      <c r="E52" s="6">
        <v>0.6002349507058411</v>
      </c>
      <c r="F52" s="17">
        <v>-0.7364007677173503</v>
      </c>
      <c r="G52" s="3">
        <v>6.783797795574277E-2</v>
      </c>
      <c r="H52" s="3">
        <v>458.14818522245946</v>
      </c>
      <c r="I52" s="5" t="s">
        <v>133</v>
      </c>
      <c r="J52" s="7" t="s">
        <v>133</v>
      </c>
      <c r="K52" s="8"/>
      <c r="L52" s="7"/>
      <c r="M52" s="9"/>
      <c r="N52" s="9"/>
      <c r="O52" s="9"/>
      <c r="P52" s="9"/>
      <c r="Q52" s="9"/>
    </row>
    <row r="53" spans="1:17" ht="15.75" x14ac:dyDescent="0.5">
      <c r="A53" s="44" t="s">
        <v>30</v>
      </c>
      <c r="B53" s="34" t="s">
        <v>190</v>
      </c>
      <c r="C53" s="36" t="s">
        <v>205</v>
      </c>
      <c r="D53" s="6">
        <v>179.55324446866399</v>
      </c>
      <c r="E53" s="6">
        <v>0.50793615719387053</v>
      </c>
      <c r="F53" s="17">
        <v>-0.97728091971662945</v>
      </c>
      <c r="G53" s="3">
        <v>9.6292937995987302E-2</v>
      </c>
      <c r="H53" s="3">
        <v>353.49569414514349</v>
      </c>
      <c r="I53" s="5" t="s">
        <v>132</v>
      </c>
      <c r="J53" s="7" t="s">
        <v>132</v>
      </c>
      <c r="K53" s="8"/>
      <c r="L53" s="7"/>
      <c r="M53" s="9"/>
      <c r="N53" s="9"/>
      <c r="O53" s="9"/>
      <c r="P53" s="9"/>
      <c r="Q53" s="9"/>
    </row>
    <row r="54" spans="1:17" ht="15.75" x14ac:dyDescent="0.5">
      <c r="A54" s="44" t="s">
        <v>67</v>
      </c>
      <c r="B54" s="34" t="s">
        <v>14</v>
      </c>
      <c r="C54" s="34" t="s">
        <v>196</v>
      </c>
      <c r="D54" s="6">
        <v>37.872499612646848</v>
      </c>
      <c r="E54" s="6">
        <v>0.72293657400915878</v>
      </c>
      <c r="F54" s="17">
        <v>-0.4680590153131084</v>
      </c>
      <c r="G54" s="3">
        <v>0.14765139515474049</v>
      </c>
      <c r="H54" s="3">
        <v>52.387029477038254</v>
      </c>
      <c r="I54" s="5" t="s">
        <v>132</v>
      </c>
      <c r="J54" s="7" t="s">
        <v>133</v>
      </c>
      <c r="K54" s="8"/>
      <c r="L54" s="7"/>
      <c r="M54" s="9"/>
      <c r="N54" s="9"/>
      <c r="O54" s="9"/>
      <c r="P54" s="9"/>
      <c r="Q54" s="9"/>
    </row>
    <row r="55" spans="1:17" ht="15.75" x14ac:dyDescent="0.5">
      <c r="A55" s="44" t="s">
        <v>109</v>
      </c>
      <c r="B55" s="31" t="s">
        <v>152</v>
      </c>
      <c r="C55" s="31" t="s">
        <v>196</v>
      </c>
      <c r="D55" s="6">
        <v>62.86139047699735</v>
      </c>
      <c r="E55" s="6">
        <v>1.4411233800018832</v>
      </c>
      <c r="F55" s="17">
        <v>0.52719385535792851</v>
      </c>
      <c r="G55" s="3">
        <v>0.10492526049123216</v>
      </c>
      <c r="H55" s="3">
        <v>43.619714556927946</v>
      </c>
      <c r="I55" s="5" t="s">
        <v>133</v>
      </c>
      <c r="J55" s="7" t="s">
        <v>133</v>
      </c>
      <c r="K55" s="8"/>
      <c r="L55" s="7"/>
      <c r="M55" s="9"/>
      <c r="N55" s="9"/>
      <c r="O55" s="9"/>
      <c r="P55" s="9"/>
      <c r="Q55" s="9"/>
    </row>
    <row r="56" spans="1:17" ht="15.75" x14ac:dyDescent="0.5">
      <c r="A56" s="44" t="s">
        <v>54</v>
      </c>
      <c r="B56" s="31" t="s">
        <v>152</v>
      </c>
      <c r="C56" s="31" t="s">
        <v>196</v>
      </c>
      <c r="D56" s="6">
        <v>68.021859591135012</v>
      </c>
      <c r="E56" s="6">
        <v>0.6763455400942685</v>
      </c>
      <c r="F56" s="17">
        <v>-0.56416759746806355</v>
      </c>
      <c r="G56" s="3">
        <v>0.17159362665915945</v>
      </c>
      <c r="H56" s="3">
        <v>100.57264454150786</v>
      </c>
      <c r="I56" s="5" t="s">
        <v>133</v>
      </c>
      <c r="J56" s="7" t="s">
        <v>133</v>
      </c>
      <c r="K56" s="8"/>
      <c r="L56" s="7"/>
      <c r="M56" s="9"/>
      <c r="N56" s="9"/>
      <c r="O56" s="9"/>
      <c r="P56" s="9"/>
      <c r="Q56" s="9"/>
    </row>
    <row r="57" spans="1:17" ht="15.75" x14ac:dyDescent="0.5">
      <c r="A57" s="44" t="s">
        <v>66</v>
      </c>
      <c r="B57" s="31" t="s">
        <v>153</v>
      </c>
      <c r="C57" s="31" t="s">
        <v>200</v>
      </c>
      <c r="D57" s="6">
        <v>942.73879130797445</v>
      </c>
      <c r="E57" s="6">
        <v>0.71922361583728367</v>
      </c>
      <c r="F57" s="17">
        <v>-0.47548770210511504</v>
      </c>
      <c r="G57" s="3">
        <v>0.11014708967460829</v>
      </c>
      <c r="H57" s="3">
        <v>1310.772853600595</v>
      </c>
      <c r="I57" s="5" t="s">
        <v>133</v>
      </c>
      <c r="J57" s="7" t="s">
        <v>133</v>
      </c>
      <c r="K57" s="8"/>
      <c r="L57" s="7"/>
      <c r="M57" s="9"/>
      <c r="N57" s="9"/>
      <c r="O57" s="9"/>
      <c r="P57" s="9"/>
      <c r="Q57" s="9"/>
    </row>
    <row r="58" spans="1:17" ht="15.75" x14ac:dyDescent="0.5">
      <c r="A58" s="44" t="s">
        <v>17</v>
      </c>
      <c r="B58" s="34" t="s">
        <v>190</v>
      </c>
      <c r="C58" s="34" t="s">
        <v>205</v>
      </c>
      <c r="D58" s="6">
        <v>71.344318700005957</v>
      </c>
      <c r="E58" s="6">
        <v>0.25811497470663752</v>
      </c>
      <c r="F58" s="17">
        <v>-1.9539142521447106</v>
      </c>
      <c r="G58" s="3">
        <v>0.17986276935122203</v>
      </c>
      <c r="H58" s="3">
        <v>276.40519028813753</v>
      </c>
      <c r="I58" s="5" t="s">
        <v>132</v>
      </c>
      <c r="J58" s="7" t="s">
        <v>132</v>
      </c>
      <c r="K58" s="8"/>
      <c r="L58" s="7"/>
      <c r="M58" s="9"/>
      <c r="N58" s="9"/>
      <c r="O58" s="9"/>
      <c r="P58" s="9"/>
      <c r="Q58" s="9"/>
    </row>
    <row r="59" spans="1:17" ht="15.75" x14ac:dyDescent="0.5">
      <c r="A59" s="44" t="s">
        <v>47</v>
      </c>
      <c r="B59" s="31" t="s">
        <v>194</v>
      </c>
      <c r="C59" s="31" t="s">
        <v>205</v>
      </c>
      <c r="D59" s="6">
        <v>82.8298143817035</v>
      </c>
      <c r="E59" s="6">
        <v>0.61531988788906999</v>
      </c>
      <c r="F59" s="17">
        <v>-0.70059147193198223</v>
      </c>
      <c r="G59" s="3">
        <v>1.5101040662791177E-2</v>
      </c>
      <c r="H59" s="3">
        <v>134.61260721778601</v>
      </c>
      <c r="I59" s="5" t="s">
        <v>132</v>
      </c>
      <c r="J59" s="7" t="s">
        <v>133</v>
      </c>
      <c r="K59" s="8"/>
      <c r="L59" s="7"/>
      <c r="M59" s="9"/>
      <c r="N59" s="9"/>
      <c r="O59" s="9"/>
      <c r="P59" s="9"/>
      <c r="Q59" s="9"/>
    </row>
    <row r="60" spans="1:17" ht="15.75" x14ac:dyDescent="0.5">
      <c r="A60" s="4" t="s">
        <v>33</v>
      </c>
      <c r="B60" s="32" t="s">
        <v>154</v>
      </c>
      <c r="C60" s="32" t="s">
        <v>204</v>
      </c>
      <c r="D60" s="6">
        <v>35.852587204014</v>
      </c>
      <c r="E60" s="6">
        <v>0.53194708975866023</v>
      </c>
      <c r="F60" s="17">
        <v>-0.91064534002353681</v>
      </c>
      <c r="G60" s="3">
        <v>4.4456612961054756E-2</v>
      </c>
      <c r="H60" s="3">
        <v>67.398784379626946</v>
      </c>
      <c r="I60" s="5" t="s">
        <v>132</v>
      </c>
      <c r="J60" s="7" t="s">
        <v>133</v>
      </c>
      <c r="K60" s="8"/>
      <c r="L60" s="7"/>
      <c r="M60" s="9"/>
      <c r="N60" s="9"/>
      <c r="O60" s="9"/>
      <c r="P60" s="9"/>
      <c r="Q60" s="9"/>
    </row>
    <row r="61" spans="1:17" ht="15.75" x14ac:dyDescent="0.5">
      <c r="A61" s="44" t="s">
        <v>40</v>
      </c>
      <c r="B61" s="31" t="s">
        <v>152</v>
      </c>
      <c r="C61" s="31" t="s">
        <v>196</v>
      </c>
      <c r="D61" s="6">
        <v>62.800394221895701</v>
      </c>
      <c r="E61" s="6">
        <v>0.59286333292439308</v>
      </c>
      <c r="F61" s="17">
        <v>-0.75422852238625249</v>
      </c>
      <c r="G61" s="3">
        <v>6.1756216519854815E-2</v>
      </c>
      <c r="H61" s="3">
        <v>105.92726980115759</v>
      </c>
      <c r="I61" s="5" t="s">
        <v>133</v>
      </c>
      <c r="J61" s="7" t="s">
        <v>133</v>
      </c>
      <c r="K61" s="8"/>
      <c r="L61" s="7"/>
      <c r="M61" s="9"/>
      <c r="N61" s="9"/>
      <c r="O61" s="9"/>
      <c r="P61" s="9"/>
      <c r="Q61" s="9"/>
    </row>
    <row r="62" spans="1:17" ht="15.75" x14ac:dyDescent="0.5">
      <c r="A62" s="44" t="s">
        <v>116</v>
      </c>
      <c r="B62" s="31" t="s">
        <v>155</v>
      </c>
      <c r="C62" s="31" t="s">
        <v>200</v>
      </c>
      <c r="D62" s="6">
        <v>23.441768710136053</v>
      </c>
      <c r="E62" s="6">
        <v>1.4723042095840935</v>
      </c>
      <c r="F62" s="17">
        <v>0.55807579389089323</v>
      </c>
      <c r="G62" s="3">
        <v>0.20507078748233676</v>
      </c>
      <c r="H62" s="3">
        <v>15.921824143094749</v>
      </c>
      <c r="I62" s="19" t="s">
        <v>134</v>
      </c>
      <c r="J62" s="7" t="s">
        <v>133</v>
      </c>
      <c r="K62" s="8"/>
      <c r="L62" s="7"/>
      <c r="M62" s="9"/>
      <c r="N62" s="9"/>
      <c r="O62" s="9"/>
      <c r="P62" s="9"/>
      <c r="Q62" s="9"/>
    </row>
    <row r="63" spans="1:17" ht="15.75" x14ac:dyDescent="0.5">
      <c r="A63" s="44" t="s">
        <v>101</v>
      </c>
      <c r="B63" s="31" t="s">
        <v>156</v>
      </c>
      <c r="C63" s="31" t="s">
        <v>206</v>
      </c>
      <c r="D63" s="6">
        <v>231.64139252090001</v>
      </c>
      <c r="E63" s="6">
        <v>1.4100623007895914</v>
      </c>
      <c r="F63" s="17">
        <v>0.49575890663438843</v>
      </c>
      <c r="G63" s="3">
        <v>2.2025395731741868E-3</v>
      </c>
      <c r="H63" s="3">
        <v>164.27741695610752</v>
      </c>
      <c r="I63" s="19" t="s">
        <v>134</v>
      </c>
      <c r="J63" s="7" t="s">
        <v>133</v>
      </c>
      <c r="K63" s="8"/>
      <c r="L63" s="7"/>
      <c r="M63" s="9"/>
      <c r="N63" s="9"/>
      <c r="O63" s="9"/>
      <c r="P63" s="9"/>
      <c r="Q63" s="9"/>
    </row>
    <row r="64" spans="1:17" ht="15.75" x14ac:dyDescent="0.5">
      <c r="A64" s="44" t="s">
        <v>96</v>
      </c>
      <c r="B64" s="34" t="s">
        <v>157</v>
      </c>
      <c r="C64" s="34" t="s">
        <v>203</v>
      </c>
      <c r="D64" s="6">
        <v>558.25131905303442</v>
      </c>
      <c r="E64" s="6">
        <v>1.401025617876039</v>
      </c>
      <c r="F64" s="17">
        <v>0.48648333581499814</v>
      </c>
      <c r="G64" s="3">
        <v>3.8938405396707315E-2</v>
      </c>
      <c r="H64" s="3">
        <v>398.45903738672951</v>
      </c>
      <c r="I64" s="5" t="s">
        <v>132</v>
      </c>
      <c r="J64" s="7" t="s">
        <v>133</v>
      </c>
      <c r="K64" s="8"/>
      <c r="L64" s="7"/>
      <c r="M64" s="9"/>
      <c r="N64" s="9"/>
      <c r="O64" s="9"/>
      <c r="P64" s="9"/>
      <c r="Q64" s="9"/>
    </row>
    <row r="65" spans="1:17" ht="15.75" x14ac:dyDescent="0.5">
      <c r="A65" s="44" t="s">
        <v>21</v>
      </c>
      <c r="B65" s="34" t="s">
        <v>207</v>
      </c>
      <c r="C65" s="34" t="s">
        <v>205</v>
      </c>
      <c r="D65" s="6">
        <v>63.433595113285847</v>
      </c>
      <c r="E65" s="6">
        <v>0.32083995340016008</v>
      </c>
      <c r="F65" s="17">
        <v>-1.6400742866880136</v>
      </c>
      <c r="G65" s="3">
        <v>3.6940081078225937E-3</v>
      </c>
      <c r="H65" s="3">
        <v>197.71102208760698</v>
      </c>
      <c r="I65" s="5" t="s">
        <v>132</v>
      </c>
      <c r="J65" s="7" t="s">
        <v>132</v>
      </c>
      <c r="K65" s="8"/>
      <c r="L65" s="7"/>
      <c r="M65" s="9"/>
      <c r="N65" s="9"/>
      <c r="O65" s="9"/>
      <c r="P65" s="9"/>
      <c r="Q65" s="9"/>
    </row>
    <row r="66" spans="1:17" ht="15.75" x14ac:dyDescent="0.5">
      <c r="A66" s="44" t="s">
        <v>13</v>
      </c>
      <c r="B66" s="34" t="s">
        <v>14</v>
      </c>
      <c r="C66" s="34" t="s">
        <v>196</v>
      </c>
      <c r="D66" s="6">
        <v>70.458477831398255</v>
      </c>
      <c r="E66" s="6">
        <v>0.15609997127275957</v>
      </c>
      <c r="F66" s="17">
        <v>-2.6794578230721884</v>
      </c>
      <c r="G66" s="3">
        <v>2.0509264038815332E-2</v>
      </c>
      <c r="H66" s="3">
        <v>451.36765405474296</v>
      </c>
      <c r="I66" s="5" t="s">
        <v>132</v>
      </c>
      <c r="J66" s="7" t="s">
        <v>132</v>
      </c>
      <c r="K66" s="8"/>
      <c r="L66" s="7"/>
      <c r="M66" s="9"/>
      <c r="N66" s="9"/>
      <c r="O66" s="9"/>
      <c r="P66" s="9"/>
      <c r="Q66" s="9"/>
    </row>
    <row r="67" spans="1:17" ht="15.75" x14ac:dyDescent="0.5">
      <c r="A67" s="44" t="s">
        <v>117</v>
      </c>
      <c r="B67" s="31" t="s">
        <v>14</v>
      </c>
      <c r="C67" s="31" t="s">
        <v>196</v>
      </c>
      <c r="D67" s="6">
        <v>72.35390859607071</v>
      </c>
      <c r="E67" s="6">
        <v>1.475060022054312</v>
      </c>
      <c r="F67" s="17">
        <v>0.56077366075127633</v>
      </c>
      <c r="G67" s="3">
        <v>0.23456716243057807</v>
      </c>
      <c r="H67" s="3">
        <v>49.051501304539201</v>
      </c>
      <c r="I67" s="5" t="s">
        <v>133</v>
      </c>
      <c r="J67" s="7" t="s">
        <v>133</v>
      </c>
      <c r="K67" s="8"/>
      <c r="L67" s="7"/>
      <c r="M67" s="9"/>
      <c r="N67" s="9"/>
      <c r="O67" s="9"/>
      <c r="P67" s="9"/>
      <c r="Q67" s="9"/>
    </row>
    <row r="68" spans="1:17" ht="15.75" x14ac:dyDescent="0.5">
      <c r="A68" s="44" t="s">
        <v>105</v>
      </c>
      <c r="B68" s="31" t="s">
        <v>152</v>
      </c>
      <c r="C68" s="31" t="s">
        <v>196</v>
      </c>
      <c r="D68" s="6">
        <v>232.45805663125151</v>
      </c>
      <c r="E68" s="6">
        <v>1.4263482272859471</v>
      </c>
      <c r="F68" s="17">
        <v>0.51232624296522045</v>
      </c>
      <c r="G68" s="3">
        <v>8.4752440311686369E-2</v>
      </c>
      <c r="H68" s="3">
        <v>162.97426686158701</v>
      </c>
      <c r="I68" s="5" t="s">
        <v>133</v>
      </c>
      <c r="J68" s="7" t="s">
        <v>133</v>
      </c>
      <c r="K68" s="8"/>
      <c r="L68" s="7"/>
      <c r="M68" s="9"/>
      <c r="N68" s="9"/>
      <c r="O68" s="9"/>
      <c r="P68" s="9"/>
      <c r="Q68" s="9"/>
    </row>
    <row r="69" spans="1:17" ht="15.75" x14ac:dyDescent="0.5">
      <c r="A69" s="44" t="s">
        <v>120</v>
      </c>
      <c r="B69" s="31" t="s">
        <v>158</v>
      </c>
      <c r="C69" s="31" t="s">
        <v>200</v>
      </c>
      <c r="D69" s="6">
        <v>347.7232309573605</v>
      </c>
      <c r="E69" s="6">
        <v>1.492037652536532</v>
      </c>
      <c r="F69" s="17">
        <v>0.57728394339630851</v>
      </c>
      <c r="G69" s="3">
        <v>9.9444567395046299E-2</v>
      </c>
      <c r="H69" s="3">
        <v>233.052584407783</v>
      </c>
      <c r="I69" s="5" t="s">
        <v>133</v>
      </c>
      <c r="J69" s="7" t="s">
        <v>133</v>
      </c>
      <c r="K69" s="8"/>
      <c r="L69" s="7"/>
      <c r="M69" s="9"/>
      <c r="N69" s="9"/>
      <c r="O69" s="9"/>
      <c r="P69" s="9"/>
      <c r="Q69" s="9"/>
    </row>
    <row r="70" spans="1:17" ht="15.75" x14ac:dyDescent="0.5">
      <c r="A70" s="44" t="s">
        <v>121</v>
      </c>
      <c r="B70" s="31" t="s">
        <v>159</v>
      </c>
      <c r="C70" s="31" t="s">
        <v>202</v>
      </c>
      <c r="D70" s="6">
        <v>190.06704125611748</v>
      </c>
      <c r="E70" s="6">
        <v>1.4929678598765188</v>
      </c>
      <c r="F70" s="17">
        <v>0.57818310794006433</v>
      </c>
      <c r="G70" s="3">
        <v>0.16017345730386201</v>
      </c>
      <c r="H70" s="3">
        <v>127.3081935413115</v>
      </c>
      <c r="I70" s="5" t="s">
        <v>133</v>
      </c>
      <c r="J70" s="7" t="s">
        <v>133</v>
      </c>
      <c r="K70" s="8"/>
      <c r="L70" s="7"/>
      <c r="M70" s="9"/>
      <c r="N70" s="9"/>
      <c r="O70" s="9"/>
      <c r="P70" s="9"/>
      <c r="Q70" s="9"/>
    </row>
    <row r="71" spans="1:17" ht="15.75" x14ac:dyDescent="0.5">
      <c r="A71" s="44" t="s">
        <v>88</v>
      </c>
      <c r="B71" s="31" t="s">
        <v>160</v>
      </c>
      <c r="C71" s="31" t="s">
        <v>200</v>
      </c>
      <c r="D71" s="6">
        <v>171.38953545647399</v>
      </c>
      <c r="E71" s="6">
        <v>1.392808712361562</v>
      </c>
      <c r="F71" s="17">
        <v>0.47799713254271137</v>
      </c>
      <c r="G71" s="3">
        <v>0.20569853885083855</v>
      </c>
      <c r="H71" s="3">
        <v>123.05317588506199</v>
      </c>
      <c r="I71" s="5" t="s">
        <v>133</v>
      </c>
      <c r="J71" s="7" t="s">
        <v>133</v>
      </c>
      <c r="K71" s="8"/>
      <c r="L71" s="7"/>
      <c r="M71" s="9"/>
      <c r="N71" s="9"/>
      <c r="O71" s="9"/>
      <c r="P71" s="9"/>
      <c r="Q71" s="9"/>
    </row>
    <row r="72" spans="1:17" ht="15.75" x14ac:dyDescent="0.5">
      <c r="A72" s="44" t="s">
        <v>77</v>
      </c>
      <c r="B72" s="31" t="s">
        <v>161</v>
      </c>
      <c r="C72" s="31" t="s">
        <v>208</v>
      </c>
      <c r="D72" s="6">
        <v>75.236679900971652</v>
      </c>
      <c r="E72" s="6">
        <v>1.3708353705288354</v>
      </c>
      <c r="F72" s="17">
        <v>0.45505532211432009</v>
      </c>
      <c r="G72" s="3">
        <v>3.1211341895632041E-2</v>
      </c>
      <c r="H72" s="3">
        <v>54.883818668865501</v>
      </c>
      <c r="I72" s="5" t="s">
        <v>132</v>
      </c>
      <c r="J72" s="7" t="s">
        <v>133</v>
      </c>
      <c r="K72" s="8"/>
      <c r="L72" s="7"/>
      <c r="M72" s="9"/>
      <c r="N72" s="9"/>
      <c r="O72" s="9"/>
      <c r="P72" s="9"/>
      <c r="Q72" s="9"/>
    </row>
    <row r="73" spans="1:17" ht="15.75" x14ac:dyDescent="0.5">
      <c r="A73" s="44" t="s">
        <v>39</v>
      </c>
      <c r="B73" s="34" t="s">
        <v>14</v>
      </c>
      <c r="C73" s="34" t="s">
        <v>196</v>
      </c>
      <c r="D73" s="6">
        <v>144.01918873183649</v>
      </c>
      <c r="E73" s="6">
        <v>0.58539931455192151</v>
      </c>
      <c r="F73" s="17">
        <v>-0.77250703840124313</v>
      </c>
      <c r="G73" s="3">
        <v>8.1049787351931898E-2</v>
      </c>
      <c r="H73" s="3">
        <v>246.01871773982549</v>
      </c>
      <c r="I73" s="5" t="s">
        <v>132</v>
      </c>
      <c r="J73" s="7" t="s">
        <v>133</v>
      </c>
      <c r="K73" s="8"/>
      <c r="L73" s="7"/>
      <c r="M73" s="9"/>
      <c r="N73" s="9"/>
      <c r="O73" s="9"/>
      <c r="P73" s="9"/>
      <c r="Q73" s="9"/>
    </row>
    <row r="74" spans="1:17" ht="15.75" x14ac:dyDescent="0.5">
      <c r="A74" s="44" t="s">
        <v>119</v>
      </c>
      <c r="B74" s="34" t="s">
        <v>14</v>
      </c>
      <c r="C74" s="34" t="s">
        <v>196</v>
      </c>
      <c r="D74" s="6">
        <v>320.46963653706899</v>
      </c>
      <c r="E74" s="6">
        <v>1.4817844770223714</v>
      </c>
      <c r="F74" s="17">
        <v>0.56733562541545657</v>
      </c>
      <c r="G74" s="3">
        <v>0.18588421118838522</v>
      </c>
      <c r="H74" s="3">
        <v>216.27277212476201</v>
      </c>
      <c r="I74" s="5" t="s">
        <v>133</v>
      </c>
      <c r="J74" s="7" t="s">
        <v>133</v>
      </c>
      <c r="K74" s="8"/>
      <c r="L74" s="7"/>
      <c r="M74" s="9"/>
      <c r="N74" s="9"/>
      <c r="O74" s="9"/>
      <c r="P74" s="9"/>
      <c r="Q74" s="9"/>
    </row>
    <row r="75" spans="1:17" ht="15.75" x14ac:dyDescent="0.5">
      <c r="A75" s="4" t="s">
        <v>60</v>
      </c>
      <c r="B75" s="34" t="s">
        <v>61</v>
      </c>
      <c r="C75" s="34" t="s">
        <v>200</v>
      </c>
      <c r="D75" s="6">
        <v>84.581220026025846</v>
      </c>
      <c r="E75" s="6">
        <v>0.70630434181223456</v>
      </c>
      <c r="F75" s="17">
        <v>-0.50163812978613032</v>
      </c>
      <c r="G75" s="3">
        <v>0.15011541971796419</v>
      </c>
      <c r="H75" s="3">
        <v>119.75180530393951</v>
      </c>
      <c r="I75" s="5" t="s">
        <v>132</v>
      </c>
      <c r="J75" s="7" t="s">
        <v>133</v>
      </c>
      <c r="K75" s="8"/>
      <c r="L75" s="7"/>
      <c r="M75" s="9"/>
      <c r="N75" s="9"/>
      <c r="O75" s="9"/>
      <c r="P75" s="9"/>
      <c r="Q75" s="9"/>
    </row>
    <row r="76" spans="1:17" ht="15.75" x14ac:dyDescent="0.5">
      <c r="A76" s="44" t="s">
        <v>55</v>
      </c>
      <c r="B76" s="34" t="s">
        <v>14</v>
      </c>
      <c r="C76" s="34" t="s">
        <v>196</v>
      </c>
      <c r="D76" s="6">
        <v>205.7168971020935</v>
      </c>
      <c r="E76" s="6">
        <v>0.67640708522754056</v>
      </c>
      <c r="F76" s="17">
        <v>-0.56403632312128105</v>
      </c>
      <c r="G76" s="3">
        <v>5.1893293534930579E-2</v>
      </c>
      <c r="H76" s="3">
        <v>304.1317892654705</v>
      </c>
      <c r="I76" s="5" t="s">
        <v>133</v>
      </c>
      <c r="J76" s="7" t="s">
        <v>133</v>
      </c>
      <c r="K76" s="8"/>
      <c r="L76" s="7"/>
      <c r="M76" s="9"/>
      <c r="N76" s="9"/>
      <c r="O76" s="9"/>
      <c r="P76" s="9"/>
      <c r="Q76" s="9"/>
    </row>
    <row r="77" spans="1:17" ht="15.75" x14ac:dyDescent="0.5">
      <c r="A77" s="44" t="s">
        <v>32</v>
      </c>
      <c r="B77" s="34" t="s">
        <v>14</v>
      </c>
      <c r="C77" s="47" t="s">
        <v>196</v>
      </c>
      <c r="D77" s="6">
        <v>99.157325664301254</v>
      </c>
      <c r="E77" s="6">
        <v>0.52031236782588197</v>
      </c>
      <c r="F77" s="17">
        <v>-0.94255009430156589</v>
      </c>
      <c r="G77" s="3">
        <v>4.1588105463479151E-2</v>
      </c>
      <c r="H77" s="3">
        <v>190.57268632423398</v>
      </c>
      <c r="I77" s="5" t="s">
        <v>132</v>
      </c>
      <c r="J77" s="7" t="s">
        <v>132</v>
      </c>
      <c r="K77" s="8"/>
      <c r="L77" s="7"/>
      <c r="M77" s="9"/>
      <c r="N77" s="9"/>
      <c r="O77" s="9"/>
      <c r="P77" s="9"/>
      <c r="Q77" s="9"/>
    </row>
    <row r="78" spans="1:17" x14ac:dyDescent="0.45">
      <c r="A78" s="44" t="s">
        <v>36</v>
      </c>
      <c r="B78" s="31" t="s">
        <v>190</v>
      </c>
      <c r="C78" s="36" t="s">
        <v>205</v>
      </c>
      <c r="D78" s="6">
        <v>114.72285444360099</v>
      </c>
      <c r="E78" s="6">
        <v>0.56375223291516974</v>
      </c>
      <c r="F78" s="17">
        <v>-0.82686685226788059</v>
      </c>
      <c r="G78" s="3">
        <v>1.8897814860331704E-2</v>
      </c>
      <c r="H78" s="3">
        <v>203.4987140545195</v>
      </c>
      <c r="I78" s="19" t="s">
        <v>134</v>
      </c>
      <c r="J78" s="7" t="s">
        <v>133</v>
      </c>
    </row>
    <row r="79" spans="1:17" x14ac:dyDescent="0.45">
      <c r="A79" s="4" t="s">
        <v>124</v>
      </c>
      <c r="B79" s="31" t="s">
        <v>162</v>
      </c>
      <c r="C79" s="31" t="s">
        <v>202</v>
      </c>
      <c r="D79" s="6">
        <v>87.572502209593011</v>
      </c>
      <c r="E79" s="6">
        <v>1.5295783951524591</v>
      </c>
      <c r="F79" s="17">
        <v>0.6131340509296429</v>
      </c>
      <c r="G79" s="3">
        <v>4.1122361535243304E-3</v>
      </c>
      <c r="H79" s="3">
        <v>57.252706031366451</v>
      </c>
      <c r="I79" s="5" t="s">
        <v>133</v>
      </c>
      <c r="J79" s="7" t="s">
        <v>133</v>
      </c>
    </row>
    <row r="80" spans="1:17" x14ac:dyDescent="0.45">
      <c r="A80" s="4" t="s">
        <v>72</v>
      </c>
      <c r="B80" s="34" t="s">
        <v>163</v>
      </c>
      <c r="C80" s="31" t="s">
        <v>202</v>
      </c>
      <c r="D80" s="6">
        <v>63.545286747743603</v>
      </c>
      <c r="E80" s="6">
        <v>1.3670034065204693</v>
      </c>
      <c r="F80" s="17">
        <v>0.4510168380895942</v>
      </c>
      <c r="G80" s="3">
        <v>8.0691082611985709E-2</v>
      </c>
      <c r="H80" s="3">
        <v>46.485097582521703</v>
      </c>
      <c r="I80" s="5" t="s">
        <v>132</v>
      </c>
      <c r="J80" s="7" t="s">
        <v>133</v>
      </c>
    </row>
    <row r="81" spans="1:10" x14ac:dyDescent="0.45">
      <c r="A81" s="15" t="s">
        <v>108</v>
      </c>
      <c r="B81" s="31" t="s">
        <v>164</v>
      </c>
      <c r="C81" s="31" t="s">
        <v>200</v>
      </c>
      <c r="D81" s="6">
        <v>33.992697748688954</v>
      </c>
      <c r="E81" s="6">
        <v>1.4335903111424293</v>
      </c>
      <c r="F81" s="17">
        <v>0.51963279214961389</v>
      </c>
      <c r="G81" s="3">
        <v>0.18005082183236434</v>
      </c>
      <c r="H81" s="3">
        <v>23.711584463486048</v>
      </c>
      <c r="I81" s="5" t="s">
        <v>133</v>
      </c>
      <c r="J81" s="7" t="s">
        <v>133</v>
      </c>
    </row>
    <row r="82" spans="1:10" x14ac:dyDescent="0.45">
      <c r="A82" s="15" t="s">
        <v>75</v>
      </c>
      <c r="B82" s="31" t="s">
        <v>165</v>
      </c>
      <c r="C82" s="31" t="s">
        <v>200</v>
      </c>
      <c r="D82" s="6">
        <v>84.371478944814498</v>
      </c>
      <c r="E82" s="6">
        <v>1.3700436466948693</v>
      </c>
      <c r="F82" s="17">
        <v>0.45422185513266411</v>
      </c>
      <c r="G82" s="3">
        <v>0.14160490708667131</v>
      </c>
      <c r="H82" s="3">
        <v>61.583059158994352</v>
      </c>
      <c r="I82" s="5" t="s">
        <v>133</v>
      </c>
      <c r="J82" s="7" t="s">
        <v>133</v>
      </c>
    </row>
    <row r="83" spans="1:10" x14ac:dyDescent="0.45">
      <c r="A83" s="4" t="s">
        <v>23</v>
      </c>
      <c r="B83" s="34" t="s">
        <v>14</v>
      </c>
      <c r="C83" s="34" t="s">
        <v>196</v>
      </c>
      <c r="D83" s="6">
        <v>79.631271153366356</v>
      </c>
      <c r="E83" s="6">
        <v>0.38201270604718907</v>
      </c>
      <c r="F83" s="17">
        <v>-1.3883074706409599</v>
      </c>
      <c r="G83" s="3">
        <v>9.9327393131978622E-2</v>
      </c>
      <c r="H83" s="3">
        <v>208.45189150208449</v>
      </c>
      <c r="I83" s="5" t="s">
        <v>132</v>
      </c>
      <c r="J83" s="7" t="s">
        <v>133</v>
      </c>
    </row>
    <row r="84" spans="1:10" x14ac:dyDescent="0.45">
      <c r="A84" s="4" t="s">
        <v>111</v>
      </c>
      <c r="B84" s="31" t="s">
        <v>166</v>
      </c>
      <c r="C84" s="31" t="s">
        <v>201</v>
      </c>
      <c r="D84" s="6">
        <v>72.728013471104305</v>
      </c>
      <c r="E84" s="6">
        <v>1.444982237257852</v>
      </c>
      <c r="F84" s="17">
        <v>0.53105175820864159</v>
      </c>
      <c r="G84" s="3">
        <v>6.3832347201874889E-2</v>
      </c>
      <c r="H84" s="3">
        <v>50.331423872116602</v>
      </c>
      <c r="I84" s="5" t="s">
        <v>133</v>
      </c>
      <c r="J84" s="7" t="s">
        <v>133</v>
      </c>
    </row>
    <row r="85" spans="1:10" x14ac:dyDescent="0.45">
      <c r="A85" s="4" t="s">
        <v>38</v>
      </c>
      <c r="B85" s="34" t="s">
        <v>14</v>
      </c>
      <c r="C85" s="34" t="s">
        <v>196</v>
      </c>
      <c r="D85" s="6">
        <v>325.88536762319598</v>
      </c>
      <c r="E85" s="6">
        <v>0.56694933587934904</v>
      </c>
      <c r="F85" s="17">
        <v>-0.81870827707683358</v>
      </c>
      <c r="G85" s="3">
        <v>8.3618000818455898E-2</v>
      </c>
      <c r="H85" s="3">
        <v>574.80509632794906</v>
      </c>
      <c r="I85" s="5" t="s">
        <v>132</v>
      </c>
      <c r="J85" s="7" t="s">
        <v>132</v>
      </c>
    </row>
    <row r="86" spans="1:10" x14ac:dyDescent="0.45">
      <c r="A86" s="44" t="s">
        <v>127</v>
      </c>
      <c r="B86" s="31" t="s">
        <v>152</v>
      </c>
      <c r="C86" s="31" t="s">
        <v>196</v>
      </c>
      <c r="D86" s="6">
        <v>42.977631295012046</v>
      </c>
      <c r="E86" s="6">
        <v>1.6519653553062306</v>
      </c>
      <c r="F86" s="17">
        <v>0.72418343115687767</v>
      </c>
      <c r="G86" s="3">
        <v>0.14457674151264124</v>
      </c>
      <c r="H86" s="3">
        <v>26.01606090404065</v>
      </c>
      <c r="I86" s="5" t="s">
        <v>133</v>
      </c>
      <c r="J86" s="7" t="s">
        <v>133</v>
      </c>
    </row>
    <row r="87" spans="1:10" x14ac:dyDescent="0.45">
      <c r="A87" s="44" t="s">
        <v>58</v>
      </c>
      <c r="B87" s="31" t="s">
        <v>14</v>
      </c>
      <c r="C87" s="31" t="s">
        <v>196</v>
      </c>
      <c r="D87" s="6">
        <v>43.724618595840354</v>
      </c>
      <c r="E87" s="6">
        <v>0.68318559453037853</v>
      </c>
      <c r="F87" s="17">
        <v>-0.54965053989191603</v>
      </c>
      <c r="G87" s="3">
        <v>0.19196222312037578</v>
      </c>
      <c r="H87" s="3">
        <v>64.001083960057201</v>
      </c>
      <c r="I87" s="5" t="s">
        <v>133</v>
      </c>
      <c r="J87" s="7" t="s">
        <v>133</v>
      </c>
    </row>
    <row r="88" spans="1:10" x14ac:dyDescent="0.45">
      <c r="A88" s="44" t="s">
        <v>22</v>
      </c>
      <c r="B88" s="34" t="s">
        <v>14</v>
      </c>
      <c r="C88" s="34" t="s">
        <v>196</v>
      </c>
      <c r="D88" s="6">
        <v>84.447500600656099</v>
      </c>
      <c r="E88" s="6">
        <v>0.32363802838697137</v>
      </c>
      <c r="F88" s="17">
        <v>-1.6275469563967595</v>
      </c>
      <c r="G88" s="3">
        <v>0.12844715603196946</v>
      </c>
      <c r="H88" s="3">
        <v>260.93194616697798</v>
      </c>
      <c r="I88" s="5" t="s">
        <v>132</v>
      </c>
      <c r="J88" s="7" t="s">
        <v>132</v>
      </c>
    </row>
    <row r="89" spans="1:10" x14ac:dyDescent="0.45">
      <c r="A89" s="44" t="s">
        <v>126</v>
      </c>
      <c r="B89" s="31" t="s">
        <v>167</v>
      </c>
      <c r="C89" s="31" t="s">
        <v>200</v>
      </c>
      <c r="D89" s="6">
        <v>191.10947203576751</v>
      </c>
      <c r="E89" s="6">
        <v>1.5710773207616575</v>
      </c>
      <c r="F89" s="17">
        <v>0.65175418479148284</v>
      </c>
      <c r="G89" s="3">
        <v>0.18360785305280114</v>
      </c>
      <c r="H89" s="3">
        <v>121.642308440375</v>
      </c>
      <c r="I89" s="5" t="s">
        <v>133</v>
      </c>
      <c r="J89" s="7" t="s">
        <v>133</v>
      </c>
    </row>
    <row r="90" spans="1:10" x14ac:dyDescent="0.45">
      <c r="A90" s="44" t="s">
        <v>70</v>
      </c>
      <c r="B90" s="31" t="s">
        <v>14</v>
      </c>
      <c r="C90" s="31" t="s">
        <v>196</v>
      </c>
      <c r="D90" s="6">
        <v>5065.3184207795603</v>
      </c>
      <c r="E90" s="6">
        <v>0.72790635422429417</v>
      </c>
      <c r="F90" s="17">
        <v>-0.45817523647760972</v>
      </c>
      <c r="G90" s="3">
        <v>9.298034482648225E-2</v>
      </c>
      <c r="H90" s="3">
        <v>6958.7501075979799</v>
      </c>
      <c r="I90" s="5" t="s">
        <v>133</v>
      </c>
      <c r="J90" s="7" t="s">
        <v>133</v>
      </c>
    </row>
    <row r="91" spans="1:10" x14ac:dyDescent="0.45">
      <c r="A91" s="44" t="s">
        <v>64</v>
      </c>
      <c r="B91" s="34" t="s">
        <v>65</v>
      </c>
      <c r="C91" s="34" t="s">
        <v>209</v>
      </c>
      <c r="D91" s="6">
        <v>77.657803480116797</v>
      </c>
      <c r="E91" s="6">
        <v>0.71547942526023822</v>
      </c>
      <c r="F91" s="17">
        <v>-0.48301781431111412</v>
      </c>
      <c r="G91" s="3">
        <v>0.16128914968810412</v>
      </c>
      <c r="H91" s="3">
        <v>108.53953410591879</v>
      </c>
      <c r="I91" s="5" t="s">
        <v>132</v>
      </c>
      <c r="J91" s="7" t="s">
        <v>133</v>
      </c>
    </row>
    <row r="92" spans="1:10" x14ac:dyDescent="0.45">
      <c r="A92" s="4" t="s">
        <v>102</v>
      </c>
      <c r="B92" s="34" t="s">
        <v>14</v>
      </c>
      <c r="C92" s="34" t="s">
        <v>200</v>
      </c>
      <c r="D92" s="6">
        <v>553.94864530724203</v>
      </c>
      <c r="E92" s="6">
        <v>1.4192522345099132</v>
      </c>
      <c r="F92" s="17">
        <v>0.50513101303349317</v>
      </c>
      <c r="G92" s="3">
        <v>9.2010966804819599E-2</v>
      </c>
      <c r="H92" s="3">
        <v>390.31021536388698</v>
      </c>
      <c r="I92" s="5" t="s">
        <v>132</v>
      </c>
      <c r="J92" s="7" t="s">
        <v>133</v>
      </c>
    </row>
    <row r="93" spans="1:10" x14ac:dyDescent="0.45">
      <c r="A93" s="44" t="s">
        <v>7</v>
      </c>
      <c r="B93" s="34" t="s">
        <v>0</v>
      </c>
      <c r="C93" s="34" t="s">
        <v>199</v>
      </c>
      <c r="D93" s="6">
        <v>6.6510224247344901E-2</v>
      </c>
      <c r="E93" s="6">
        <v>6.1562282607401184E-4</v>
      </c>
      <c r="F93" s="17">
        <v>-10.665665654619417</v>
      </c>
      <c r="G93" s="3">
        <v>1.9263156939850788E-2</v>
      </c>
      <c r="H93" s="3">
        <v>108.0372939897275</v>
      </c>
      <c r="I93" s="5" t="s">
        <v>132</v>
      </c>
      <c r="J93" s="7" t="s">
        <v>133</v>
      </c>
    </row>
    <row r="94" spans="1:10" x14ac:dyDescent="0.45">
      <c r="A94" s="44" t="s">
        <v>48</v>
      </c>
      <c r="B94" s="34" t="s">
        <v>14</v>
      </c>
      <c r="C94" s="34" t="s">
        <v>196</v>
      </c>
      <c r="D94" s="6">
        <v>236.34824155937798</v>
      </c>
      <c r="E94" s="6">
        <v>0.62514461676660626</v>
      </c>
      <c r="F94" s="17">
        <v>-0.67773812310030923</v>
      </c>
      <c r="G94" s="3">
        <v>4.2498362701872183E-2</v>
      </c>
      <c r="H94" s="3">
        <v>378.06970614547748</v>
      </c>
      <c r="I94" s="5" t="s">
        <v>132</v>
      </c>
      <c r="J94" s="7" t="s">
        <v>132</v>
      </c>
    </row>
    <row r="95" spans="1:10" x14ac:dyDescent="0.45">
      <c r="A95" s="4" t="s">
        <v>103</v>
      </c>
      <c r="B95" s="34" t="s">
        <v>168</v>
      </c>
      <c r="C95" s="34" t="s">
        <v>200</v>
      </c>
      <c r="D95" s="6">
        <v>181.83747529474948</v>
      </c>
      <c r="E95" s="6">
        <v>1.4248479503242644</v>
      </c>
      <c r="F95" s="17">
        <v>0.510807973300482</v>
      </c>
      <c r="G95" s="3">
        <v>0.207540908095876</v>
      </c>
      <c r="H95" s="3">
        <v>127.61886294840599</v>
      </c>
      <c r="I95" s="5" t="s">
        <v>132</v>
      </c>
      <c r="J95" s="7" t="s">
        <v>133</v>
      </c>
    </row>
    <row r="96" spans="1:10" x14ac:dyDescent="0.45">
      <c r="A96" s="4" t="s">
        <v>52</v>
      </c>
      <c r="B96" s="31" t="s">
        <v>169</v>
      </c>
      <c r="C96" s="31" t="s">
        <v>202</v>
      </c>
      <c r="D96" s="6">
        <v>477.08531109593105</v>
      </c>
      <c r="E96" s="6">
        <v>0.65487710682561817</v>
      </c>
      <c r="F96" s="17">
        <v>-0.61070389664623292</v>
      </c>
      <c r="G96" s="3">
        <v>0.21059068158914362</v>
      </c>
      <c r="H96" s="3">
        <v>728.51120633687106</v>
      </c>
      <c r="I96" s="5" t="s">
        <v>133</v>
      </c>
      <c r="J96" s="7" t="s">
        <v>133</v>
      </c>
    </row>
    <row r="97" spans="1:10" x14ac:dyDescent="0.45">
      <c r="A97" s="14" t="s">
        <v>34</v>
      </c>
      <c r="B97" s="34" t="s">
        <v>35</v>
      </c>
      <c r="C97" s="34" t="s">
        <v>201</v>
      </c>
      <c r="D97" s="6">
        <v>129.57252750423351</v>
      </c>
      <c r="E97" s="6">
        <v>0.53583973758278836</v>
      </c>
      <c r="F97" s="17">
        <v>-0.90012652026208817</v>
      </c>
      <c r="G97" s="3">
        <v>5.5274310617018846E-2</v>
      </c>
      <c r="H97" s="3">
        <v>241.8120912210515</v>
      </c>
      <c r="I97" s="5" t="s">
        <v>132</v>
      </c>
      <c r="J97" s="7" t="s">
        <v>132</v>
      </c>
    </row>
    <row r="98" spans="1:10" x14ac:dyDescent="0.45">
      <c r="A98" s="14" t="s">
        <v>37</v>
      </c>
      <c r="B98" s="31" t="s">
        <v>188</v>
      </c>
      <c r="C98" s="31" t="s">
        <v>201</v>
      </c>
      <c r="D98" s="6">
        <v>152.759625679397</v>
      </c>
      <c r="E98" s="6">
        <v>0.56442662127164578</v>
      </c>
      <c r="F98" s="17">
        <v>-0.82514206040567584</v>
      </c>
      <c r="G98" s="3">
        <v>0.2008510208977094</v>
      </c>
      <c r="H98" s="3">
        <v>270.645678148971</v>
      </c>
      <c r="I98" s="19" t="s">
        <v>134</v>
      </c>
      <c r="J98" s="7" t="s">
        <v>132</v>
      </c>
    </row>
    <row r="99" spans="1:10" x14ac:dyDescent="0.45">
      <c r="A99" s="44" t="s">
        <v>85</v>
      </c>
      <c r="B99" s="31" t="s">
        <v>170</v>
      </c>
      <c r="C99" s="31" t="s">
        <v>204</v>
      </c>
      <c r="D99" s="6">
        <v>966.30779252302955</v>
      </c>
      <c r="E99" s="6">
        <v>1.3835022766255898</v>
      </c>
      <c r="F99" s="17">
        <v>0.4683250179802102</v>
      </c>
      <c r="G99" s="3">
        <v>0.20663476226050698</v>
      </c>
      <c r="H99" s="3">
        <v>698.45045349682255</v>
      </c>
      <c r="I99" s="5" t="s">
        <v>132</v>
      </c>
      <c r="J99" s="7" t="s">
        <v>133</v>
      </c>
    </row>
    <row r="100" spans="1:10" x14ac:dyDescent="0.45">
      <c r="A100" s="44" t="s">
        <v>43</v>
      </c>
      <c r="B100" s="31" t="s">
        <v>14</v>
      </c>
      <c r="C100" s="31" t="s">
        <v>196</v>
      </c>
      <c r="D100" s="6">
        <v>227.47974786426551</v>
      </c>
      <c r="E100" s="6">
        <v>0.6021287353796676</v>
      </c>
      <c r="F100" s="17">
        <v>-0.73185612611122097</v>
      </c>
      <c r="G100" s="3">
        <v>2.202315197217523E-2</v>
      </c>
      <c r="H100" s="3">
        <v>377.79254584292499</v>
      </c>
      <c r="I100" s="5" t="s">
        <v>133</v>
      </c>
      <c r="J100" s="7" t="s">
        <v>133</v>
      </c>
    </row>
    <row r="101" spans="1:10" x14ac:dyDescent="0.45">
      <c r="A101" s="44" t="s">
        <v>62</v>
      </c>
      <c r="B101" s="31" t="s">
        <v>14</v>
      </c>
      <c r="C101" s="31" t="s">
        <v>196</v>
      </c>
      <c r="D101" s="6">
        <v>1829.4844696784648</v>
      </c>
      <c r="E101" s="6">
        <v>0.70820068054507246</v>
      </c>
      <c r="F101" s="17">
        <v>-0.49776986480082441</v>
      </c>
      <c r="G101" s="3">
        <v>0.1608157875509108</v>
      </c>
      <c r="H101" s="3">
        <v>2583.2853877948651</v>
      </c>
      <c r="I101" s="5" t="s">
        <v>133</v>
      </c>
      <c r="J101" s="7" t="s">
        <v>133</v>
      </c>
    </row>
    <row r="102" spans="1:10" x14ac:dyDescent="0.45">
      <c r="A102" s="4" t="s">
        <v>63</v>
      </c>
      <c r="B102" s="31" t="s">
        <v>171</v>
      </c>
      <c r="C102" s="31" t="s">
        <v>200</v>
      </c>
      <c r="D102" s="6">
        <v>326.09568111583798</v>
      </c>
      <c r="E102" s="6">
        <v>0.70908904494404845</v>
      </c>
      <c r="F102" s="17">
        <v>-0.49596128740454343</v>
      </c>
      <c r="G102" s="3">
        <v>0.12671590326850454</v>
      </c>
      <c r="H102" s="3">
        <v>459.87973363989704</v>
      </c>
      <c r="I102" s="5" t="s">
        <v>133</v>
      </c>
      <c r="J102" s="7" t="s">
        <v>133</v>
      </c>
    </row>
    <row r="103" spans="1:10" x14ac:dyDescent="0.45">
      <c r="A103" s="44" t="s">
        <v>28</v>
      </c>
      <c r="B103" s="31" t="s">
        <v>14</v>
      </c>
      <c r="C103" s="31" t="s">
        <v>196</v>
      </c>
      <c r="D103" s="6">
        <v>70.025661808189511</v>
      </c>
      <c r="E103" s="6">
        <v>0.48502426931844878</v>
      </c>
      <c r="F103" s="17">
        <v>-1.0438711571765185</v>
      </c>
      <c r="G103" s="3">
        <v>9.2382943679970714E-3</v>
      </c>
      <c r="H103" s="3">
        <v>144.375583322024</v>
      </c>
      <c r="I103" s="5" t="s">
        <v>133</v>
      </c>
      <c r="J103" s="7" t="s">
        <v>133</v>
      </c>
    </row>
    <row r="104" spans="1:10" x14ac:dyDescent="0.45">
      <c r="A104" s="44" t="s">
        <v>44</v>
      </c>
      <c r="B104" s="34" t="s">
        <v>45</v>
      </c>
      <c r="C104" s="34" t="s">
        <v>201</v>
      </c>
      <c r="D104" s="6">
        <v>32.874314352974999</v>
      </c>
      <c r="E104" s="6">
        <v>0.60364845550898305</v>
      </c>
      <c r="F104" s="17">
        <v>-0.72821947769622086</v>
      </c>
      <c r="G104" s="3">
        <v>2.8138849698738522E-2</v>
      </c>
      <c r="H104" s="3">
        <v>54.459369609843705</v>
      </c>
      <c r="I104" s="5" t="s">
        <v>132</v>
      </c>
      <c r="J104" s="7" t="s">
        <v>133</v>
      </c>
    </row>
    <row r="105" spans="1:10" x14ac:dyDescent="0.45">
      <c r="A105" s="44" t="s">
        <v>115</v>
      </c>
      <c r="B105" s="34" t="s">
        <v>14</v>
      </c>
      <c r="C105" s="34" t="s">
        <v>196</v>
      </c>
      <c r="D105" s="6">
        <v>305.02834335240698</v>
      </c>
      <c r="E105" s="6">
        <v>1.4712616660349416</v>
      </c>
      <c r="F105" s="17">
        <v>0.55705385483145442</v>
      </c>
      <c r="G105" s="3">
        <v>0.14975993253962258</v>
      </c>
      <c r="H105" s="3">
        <v>207.32433284587648</v>
      </c>
      <c r="I105" s="5" t="s">
        <v>132</v>
      </c>
      <c r="J105" s="7" t="s">
        <v>133</v>
      </c>
    </row>
    <row r="106" spans="1:10" x14ac:dyDescent="0.45">
      <c r="A106" s="44" t="s">
        <v>57</v>
      </c>
      <c r="B106" s="31" t="s">
        <v>172</v>
      </c>
      <c r="C106" s="31" t="s">
        <v>200</v>
      </c>
      <c r="D106" s="6">
        <v>75.519609260701799</v>
      </c>
      <c r="E106" s="6">
        <v>0.68272329179512203</v>
      </c>
      <c r="F106" s="17">
        <v>-0.55062712317018414</v>
      </c>
      <c r="G106" s="3">
        <v>0.16169273417448013</v>
      </c>
      <c r="H106" s="3">
        <v>110.615252428453</v>
      </c>
      <c r="I106" s="5" t="s">
        <v>133</v>
      </c>
      <c r="J106" s="7" t="s">
        <v>133</v>
      </c>
    </row>
    <row r="107" spans="1:10" x14ac:dyDescent="0.45">
      <c r="A107" s="44" t="s">
        <v>113</v>
      </c>
      <c r="B107" s="31" t="s">
        <v>173</v>
      </c>
      <c r="C107" s="31" t="s">
        <v>200</v>
      </c>
      <c r="D107" s="6">
        <v>31.287159391024801</v>
      </c>
      <c r="E107" s="6">
        <v>1.4522268747539819</v>
      </c>
      <c r="F107" s="17">
        <v>0.53826685658021012</v>
      </c>
      <c r="G107" s="3">
        <v>0.14254125141518056</v>
      </c>
      <c r="H107" s="3">
        <v>21.54426414696745</v>
      </c>
      <c r="I107" s="5" t="s">
        <v>133</v>
      </c>
      <c r="J107" s="7" t="s">
        <v>133</v>
      </c>
    </row>
    <row r="108" spans="1:10" x14ac:dyDescent="0.45">
      <c r="A108" s="44" t="s">
        <v>123</v>
      </c>
      <c r="B108" s="31" t="s">
        <v>174</v>
      </c>
      <c r="C108" s="31" t="s">
        <v>200</v>
      </c>
      <c r="D108" s="6">
        <v>173.37056107113199</v>
      </c>
      <c r="E108" s="6">
        <v>1.5190038014444318</v>
      </c>
      <c r="F108" s="17">
        <v>0.6031254803193693</v>
      </c>
      <c r="G108" s="3">
        <v>0.24252455874626658</v>
      </c>
      <c r="H108" s="3">
        <v>114.1343826172605</v>
      </c>
      <c r="I108" s="5" t="s">
        <v>133</v>
      </c>
      <c r="J108" s="7" t="s">
        <v>133</v>
      </c>
    </row>
    <row r="109" spans="1:10" x14ac:dyDescent="0.45">
      <c r="A109" s="44" t="s">
        <v>87</v>
      </c>
      <c r="B109" s="31" t="s">
        <v>14</v>
      </c>
      <c r="C109" s="31" t="s">
        <v>196</v>
      </c>
      <c r="D109" s="6">
        <v>47.686038091332101</v>
      </c>
      <c r="E109" s="6">
        <v>1.3918508074420124</v>
      </c>
      <c r="F109" s="17">
        <v>0.47700457692019499</v>
      </c>
      <c r="G109" s="3">
        <v>0.15098689372565283</v>
      </c>
      <c r="H109" s="3">
        <v>34.260883304706354</v>
      </c>
      <c r="I109" s="5" t="s">
        <v>133</v>
      </c>
      <c r="J109" s="7" t="s">
        <v>133</v>
      </c>
    </row>
    <row r="110" spans="1:10" x14ac:dyDescent="0.45">
      <c r="A110" s="44" t="s">
        <v>118</v>
      </c>
      <c r="B110" s="31" t="s">
        <v>14</v>
      </c>
      <c r="C110" s="31" t="s">
        <v>196</v>
      </c>
      <c r="D110" s="6">
        <v>335.6412337656725</v>
      </c>
      <c r="E110" s="6">
        <v>1.479053688491681</v>
      </c>
      <c r="F110" s="17">
        <v>0.56467442208869512</v>
      </c>
      <c r="G110" s="3">
        <v>0.12568116863319378</v>
      </c>
      <c r="H110" s="3">
        <v>226.92971619438299</v>
      </c>
      <c r="I110" s="5" t="s">
        <v>133</v>
      </c>
      <c r="J110" s="7" t="s">
        <v>133</v>
      </c>
    </row>
    <row r="111" spans="1:10" x14ac:dyDescent="0.45">
      <c r="A111" s="44" t="s">
        <v>59</v>
      </c>
      <c r="B111" s="31" t="s">
        <v>14</v>
      </c>
      <c r="C111" s="31" t="s">
        <v>196</v>
      </c>
      <c r="D111" s="6">
        <v>74.830316311066895</v>
      </c>
      <c r="E111" s="6">
        <v>0.70002221392008068</v>
      </c>
      <c r="F111" s="17">
        <v>-0.51452739082426846</v>
      </c>
      <c r="G111" s="3">
        <v>0.23933947366818073</v>
      </c>
      <c r="H111" s="3">
        <v>106.89705958332635</v>
      </c>
      <c r="I111" s="5" t="s">
        <v>132</v>
      </c>
      <c r="J111" s="7" t="s">
        <v>133</v>
      </c>
    </row>
    <row r="112" spans="1:10" x14ac:dyDescent="0.45">
      <c r="A112" s="4" t="s">
        <v>93</v>
      </c>
      <c r="B112" s="31" t="s">
        <v>175</v>
      </c>
      <c r="C112" s="31" t="s">
        <v>204</v>
      </c>
      <c r="D112" s="6">
        <v>42.747692450024502</v>
      </c>
      <c r="E112" s="6">
        <v>1.393847592458233</v>
      </c>
      <c r="F112" s="17">
        <v>0.47907282115948757</v>
      </c>
      <c r="G112" s="3">
        <v>4.8426010792090517E-2</v>
      </c>
      <c r="H112" s="3">
        <v>30.668842620471398</v>
      </c>
      <c r="I112" s="5" t="s">
        <v>133</v>
      </c>
      <c r="J112" s="7" t="s">
        <v>133</v>
      </c>
    </row>
    <row r="113" spans="1:10" x14ac:dyDescent="0.45">
      <c r="A113" s="44" t="s">
        <v>112</v>
      </c>
      <c r="B113" s="31" t="s">
        <v>14</v>
      </c>
      <c r="C113" s="31" t="s">
        <v>196</v>
      </c>
      <c r="D113" s="6">
        <v>105.96371706852051</v>
      </c>
      <c r="E113" s="6">
        <v>1.4517955261477484</v>
      </c>
      <c r="F113" s="17">
        <v>0.53783827552002905</v>
      </c>
      <c r="G113" s="3">
        <v>5.5351740963359639E-3</v>
      </c>
      <c r="H113" s="3">
        <v>72.988044914071907</v>
      </c>
      <c r="I113" s="5" t="s">
        <v>133</v>
      </c>
      <c r="J113" s="7" t="s">
        <v>133</v>
      </c>
    </row>
    <row r="114" spans="1:10" x14ac:dyDescent="0.45">
      <c r="A114" s="44" t="s">
        <v>69</v>
      </c>
      <c r="B114" s="31" t="s">
        <v>176</v>
      </c>
      <c r="C114" s="31" t="s">
        <v>200</v>
      </c>
      <c r="D114" s="6">
        <v>883.17858063645951</v>
      </c>
      <c r="E114" s="6">
        <v>0.72522793658390317</v>
      </c>
      <c r="F114" s="17">
        <v>-0.46349359452292838</v>
      </c>
      <c r="G114" s="3">
        <v>0.15676810324017315</v>
      </c>
      <c r="H114" s="3">
        <v>1217.7944837543951</v>
      </c>
      <c r="I114" s="5" t="s">
        <v>133</v>
      </c>
      <c r="J114" s="7" t="s">
        <v>133</v>
      </c>
    </row>
    <row r="115" spans="1:10" x14ac:dyDescent="0.45">
      <c r="A115" s="4" t="s">
        <v>80</v>
      </c>
      <c r="B115" s="34" t="s">
        <v>189</v>
      </c>
      <c r="C115" s="31" t="s">
        <v>206</v>
      </c>
      <c r="D115" s="6">
        <v>456.14814511270004</v>
      </c>
      <c r="E115" s="6">
        <v>1.3762936385003641</v>
      </c>
      <c r="F115" s="17">
        <v>0.46078830842176699</v>
      </c>
      <c r="G115" s="3">
        <v>4.2492397347932767E-2</v>
      </c>
      <c r="H115" s="3">
        <v>331.43228476281251</v>
      </c>
      <c r="I115" s="5" t="s">
        <v>132</v>
      </c>
      <c r="J115" s="7" t="s">
        <v>132</v>
      </c>
    </row>
    <row r="116" spans="1:10" x14ac:dyDescent="0.45">
      <c r="A116" s="44" t="s">
        <v>79</v>
      </c>
      <c r="B116" s="31" t="s">
        <v>177</v>
      </c>
      <c r="C116" s="31" t="s">
        <v>196</v>
      </c>
      <c r="D116" s="6">
        <v>114.95228202354099</v>
      </c>
      <c r="E116" s="6">
        <v>1.3728021753636865</v>
      </c>
      <c r="F116" s="17">
        <v>0.4571237440689162</v>
      </c>
      <c r="G116" s="3">
        <v>0.18311447120763427</v>
      </c>
      <c r="H116" s="3">
        <v>83.735503983367096</v>
      </c>
      <c r="I116" s="5" t="s">
        <v>133</v>
      </c>
      <c r="J116" s="7" t="s">
        <v>133</v>
      </c>
    </row>
    <row r="117" spans="1:10" x14ac:dyDescent="0.45">
      <c r="A117" s="6"/>
      <c r="B117" s="37"/>
      <c r="C117" s="37"/>
      <c r="D117" s="3"/>
      <c r="E117" s="3"/>
      <c r="F117" s="19"/>
      <c r="G117" s="3"/>
      <c r="H117" s="3"/>
      <c r="I117" s="19"/>
      <c r="J117" s="7"/>
    </row>
    <row r="118" spans="1:10" x14ac:dyDescent="0.45">
      <c r="A118" s="6"/>
      <c r="B118" s="37"/>
      <c r="C118" s="37"/>
      <c r="D118" s="3"/>
      <c r="E118" s="3"/>
      <c r="F118" s="5"/>
      <c r="G118" s="3"/>
      <c r="H118" s="3"/>
      <c r="I118" s="5"/>
      <c r="J118" s="7"/>
    </row>
    <row r="119" spans="1:10" x14ac:dyDescent="0.45">
      <c r="A119" s="6"/>
      <c r="B119" s="37"/>
      <c r="C119" s="37"/>
      <c r="D119" s="3"/>
      <c r="E119" s="3"/>
      <c r="F119" s="5"/>
      <c r="G119" s="3"/>
      <c r="H119" s="3"/>
      <c r="I119" s="5"/>
      <c r="J119" s="7"/>
    </row>
    <row r="120" spans="1:10" x14ac:dyDescent="0.45">
      <c r="B120" s="43" t="s">
        <v>210</v>
      </c>
      <c r="C120" s="43" t="s">
        <v>213</v>
      </c>
      <c r="D120" s="3"/>
      <c r="E120" s="3"/>
      <c r="F120" s="5"/>
      <c r="G120" s="3"/>
      <c r="H120" s="3"/>
      <c r="I120" s="5"/>
      <c r="J120" s="7"/>
    </row>
    <row r="121" spans="1:10" x14ac:dyDescent="0.45">
      <c r="B121" s="1" t="s">
        <v>212</v>
      </c>
      <c r="C121" s="49">
        <f>100*(54/114)</f>
        <v>47.368421052631575</v>
      </c>
      <c r="D121" s="3"/>
      <c r="E121" s="3"/>
      <c r="F121" s="5"/>
      <c r="G121" s="3"/>
      <c r="H121" s="3"/>
      <c r="I121" s="5"/>
      <c r="J121" s="7"/>
    </row>
    <row r="122" spans="1:10" x14ac:dyDescent="0.45">
      <c r="B122" s="42" t="s">
        <v>200</v>
      </c>
      <c r="C122" s="49">
        <f>100*(19/114)</f>
        <v>16.666666666666664</v>
      </c>
      <c r="D122" s="3"/>
      <c r="E122" s="3"/>
      <c r="F122" s="5"/>
      <c r="G122" s="3"/>
      <c r="H122" s="3"/>
      <c r="I122" s="5"/>
      <c r="J122" s="7"/>
    </row>
    <row r="123" spans="1:10" x14ac:dyDescent="0.45">
      <c r="B123" s="1" t="s">
        <v>201</v>
      </c>
      <c r="C123" s="49">
        <f>100*(10/114)</f>
        <v>8.7719298245614024</v>
      </c>
      <c r="D123" s="3"/>
      <c r="E123" s="3"/>
      <c r="F123" s="5"/>
      <c r="G123" s="3"/>
      <c r="H123" s="3"/>
      <c r="I123" s="5"/>
      <c r="J123" s="7"/>
    </row>
    <row r="124" spans="1:10" x14ac:dyDescent="0.45">
      <c r="B124" s="1" t="s">
        <v>198</v>
      </c>
      <c r="C124" s="49">
        <f>100*(7/114)</f>
        <v>6.140350877192982</v>
      </c>
      <c r="D124" s="3"/>
      <c r="E124" s="3"/>
      <c r="F124" s="5"/>
      <c r="G124" s="3"/>
      <c r="H124" s="3"/>
      <c r="I124" s="5"/>
      <c r="J124" s="7"/>
    </row>
    <row r="125" spans="1:10" x14ac:dyDescent="0.45">
      <c r="B125" s="1" t="s">
        <v>211</v>
      </c>
      <c r="C125" s="49">
        <f>100*(5/114)</f>
        <v>4.3859649122807012</v>
      </c>
      <c r="D125" s="3"/>
      <c r="E125" s="3"/>
      <c r="F125" s="5"/>
      <c r="G125" s="3"/>
      <c r="H125" s="3"/>
      <c r="I125" s="5"/>
      <c r="J125" s="7"/>
    </row>
    <row r="126" spans="1:10" x14ac:dyDescent="0.45">
      <c r="B126" s="1" t="s">
        <v>202</v>
      </c>
      <c r="C126" s="49">
        <f>100*(5/114)</f>
        <v>4.3859649122807012</v>
      </c>
      <c r="D126" s="3"/>
      <c r="E126" s="3"/>
      <c r="F126" s="5"/>
      <c r="G126" s="3"/>
      <c r="H126" s="3"/>
      <c r="I126" s="5"/>
      <c r="J126" s="7"/>
    </row>
    <row r="127" spans="1:10" x14ac:dyDescent="0.45">
      <c r="B127" s="1" t="s">
        <v>204</v>
      </c>
      <c r="C127" s="49">
        <f>100*(5/114)</f>
        <v>4.3859649122807012</v>
      </c>
      <c r="D127" s="3"/>
      <c r="E127" s="3"/>
      <c r="F127" s="5"/>
      <c r="G127" s="3"/>
      <c r="H127" s="3"/>
      <c r="I127" s="5"/>
      <c r="J127" s="7"/>
    </row>
    <row r="128" spans="1:10" x14ac:dyDescent="0.45">
      <c r="B128" s="1" t="s">
        <v>206</v>
      </c>
      <c r="C128" s="49">
        <f>100*(4/114)</f>
        <v>3.5087719298245612</v>
      </c>
      <c r="D128" s="3"/>
      <c r="E128" s="3"/>
      <c r="F128" s="5"/>
      <c r="G128" s="3"/>
      <c r="H128" s="3"/>
      <c r="I128" s="5"/>
      <c r="J128" s="7"/>
    </row>
    <row r="129" spans="1:10" x14ac:dyDescent="0.45">
      <c r="B129" s="1" t="s">
        <v>199</v>
      </c>
      <c r="C129" s="49">
        <f>100*(2/114)</f>
        <v>1.7543859649122806</v>
      </c>
      <c r="D129" s="3"/>
      <c r="E129" s="3"/>
      <c r="F129" s="19"/>
      <c r="G129" s="3"/>
      <c r="H129" s="3"/>
      <c r="I129" s="19"/>
      <c r="J129" s="7"/>
    </row>
    <row r="130" spans="1:10" x14ac:dyDescent="0.45">
      <c r="B130" s="1" t="s">
        <v>208</v>
      </c>
      <c r="C130" s="49">
        <f>100*(1/114)</f>
        <v>0.8771929824561403</v>
      </c>
      <c r="D130" s="3"/>
      <c r="E130" s="3"/>
      <c r="F130" s="5"/>
      <c r="G130" s="3"/>
      <c r="H130" s="3"/>
      <c r="I130" s="5"/>
      <c r="J130" s="7"/>
    </row>
    <row r="131" spans="1:10" x14ac:dyDescent="0.45">
      <c r="B131" s="1" t="s">
        <v>209</v>
      </c>
      <c r="C131" s="49">
        <f>100*(1/114)</f>
        <v>0.8771929824561403</v>
      </c>
      <c r="D131" s="3"/>
      <c r="E131" s="3"/>
      <c r="F131" s="5"/>
      <c r="G131" s="3"/>
      <c r="H131" s="3"/>
      <c r="I131" s="5"/>
      <c r="J131" s="7"/>
    </row>
    <row r="132" spans="1:10" x14ac:dyDescent="0.45">
      <c r="B132" s="1" t="s">
        <v>197</v>
      </c>
      <c r="C132" s="49">
        <f>100*(1/114)</f>
        <v>0.8771929824561403</v>
      </c>
      <c r="D132" s="3"/>
      <c r="E132" s="3"/>
      <c r="F132" s="5"/>
      <c r="G132" s="3"/>
      <c r="H132" s="3"/>
      <c r="I132" s="5"/>
      <c r="J132" s="7"/>
    </row>
    <row r="133" spans="1:10" x14ac:dyDescent="0.45">
      <c r="A133" s="6"/>
      <c r="B133" s="37"/>
      <c r="C133" s="37"/>
      <c r="D133" s="3"/>
      <c r="E133" s="6"/>
      <c r="F133" s="5"/>
      <c r="G133" s="3"/>
      <c r="H133" s="6"/>
      <c r="I133" s="5"/>
      <c r="J133" s="7"/>
    </row>
    <row r="134" spans="1:10" x14ac:dyDescent="0.45">
      <c r="A134" s="6"/>
      <c r="B134" s="37"/>
      <c r="C134" s="37"/>
      <c r="D134" s="3"/>
      <c r="E134" s="3"/>
      <c r="F134" s="5"/>
      <c r="G134" s="3"/>
      <c r="H134" s="3"/>
      <c r="I134" s="5"/>
      <c r="J134" s="7"/>
    </row>
    <row r="135" spans="1:10" x14ac:dyDescent="0.45">
      <c r="A135" s="6"/>
      <c r="B135" s="37"/>
      <c r="C135" s="37"/>
      <c r="D135" s="3"/>
      <c r="E135" s="3"/>
      <c r="F135" s="5"/>
      <c r="G135" s="3"/>
      <c r="H135" s="3"/>
      <c r="I135" s="5"/>
      <c r="J135" s="7"/>
    </row>
    <row r="136" spans="1:10" x14ac:dyDescent="0.45">
      <c r="A136" s="6"/>
      <c r="B136" s="37"/>
      <c r="C136" s="37"/>
      <c r="D136" s="3"/>
      <c r="E136" s="3"/>
      <c r="F136" s="5"/>
      <c r="G136" s="3"/>
      <c r="H136" s="3"/>
      <c r="I136" s="5"/>
      <c r="J136" s="7"/>
    </row>
    <row r="137" spans="1:10" x14ac:dyDescent="0.45">
      <c r="A137" s="6"/>
      <c r="B137" s="37"/>
      <c r="C137" s="37"/>
      <c r="D137" s="3"/>
      <c r="E137" s="3"/>
      <c r="F137" s="5"/>
      <c r="G137" s="3"/>
      <c r="H137" s="3"/>
      <c r="I137" s="5"/>
      <c r="J137" s="7"/>
    </row>
    <row r="138" spans="1:10" x14ac:dyDescent="0.45">
      <c r="A138" s="6"/>
      <c r="B138" s="37"/>
      <c r="C138" s="37"/>
      <c r="D138" s="3"/>
      <c r="E138" s="3"/>
      <c r="F138" s="5"/>
      <c r="G138" s="3"/>
      <c r="H138" s="3"/>
      <c r="I138" s="5"/>
      <c r="J138" s="7"/>
    </row>
    <row r="139" spans="1:10" x14ac:dyDescent="0.45">
      <c r="A139" s="6"/>
      <c r="B139" s="37"/>
      <c r="C139" s="37"/>
      <c r="D139" s="3"/>
      <c r="E139" s="3"/>
      <c r="F139" s="5"/>
      <c r="G139" s="3"/>
      <c r="H139" s="3"/>
      <c r="I139" s="5"/>
      <c r="J139" s="7"/>
    </row>
    <row r="140" spans="1:10" x14ac:dyDescent="0.45">
      <c r="A140" s="6"/>
      <c r="B140" s="37"/>
      <c r="C140" s="37"/>
      <c r="D140" s="3"/>
      <c r="E140" s="3"/>
      <c r="F140" s="5"/>
      <c r="G140" s="3"/>
      <c r="H140" s="3"/>
      <c r="I140" s="5"/>
      <c r="J140" s="7"/>
    </row>
    <row r="141" spans="1:10" x14ac:dyDescent="0.45">
      <c r="A141" s="6"/>
      <c r="B141" s="37"/>
      <c r="C141" s="37"/>
      <c r="D141" s="3"/>
      <c r="E141" s="3"/>
      <c r="F141" s="5"/>
      <c r="G141" s="3"/>
      <c r="H141" s="3"/>
      <c r="I141" s="5"/>
      <c r="J141" s="7"/>
    </row>
    <row r="142" spans="1:10" x14ac:dyDescent="0.45">
      <c r="A142" s="6"/>
      <c r="B142" s="37"/>
      <c r="C142" s="37"/>
      <c r="D142" s="3"/>
      <c r="E142" s="3"/>
      <c r="F142" s="5"/>
      <c r="G142" s="3"/>
      <c r="H142" s="3"/>
      <c r="I142" s="5"/>
      <c r="J142" s="7"/>
    </row>
    <row r="143" spans="1:10" x14ac:dyDescent="0.45">
      <c r="A143" s="6"/>
      <c r="B143" s="37"/>
      <c r="C143" s="37"/>
      <c r="D143" s="3"/>
      <c r="E143" s="3"/>
      <c r="F143" s="19"/>
      <c r="G143" s="3"/>
      <c r="H143" s="3"/>
      <c r="I143" s="19"/>
      <c r="J143" s="7"/>
    </row>
    <row r="144" spans="1:10" x14ac:dyDescent="0.45">
      <c r="A144" s="6"/>
      <c r="B144" s="37"/>
      <c r="C144" s="37"/>
      <c r="D144" s="3"/>
      <c r="E144" s="3"/>
      <c r="F144" s="5"/>
      <c r="G144" s="3"/>
      <c r="H144" s="3"/>
      <c r="I144" s="5"/>
      <c r="J144" s="7"/>
    </row>
    <row r="145" spans="1:10" x14ac:dyDescent="0.45">
      <c r="A145" s="6"/>
      <c r="B145" s="37"/>
      <c r="C145" s="37"/>
      <c r="D145" s="3"/>
      <c r="E145" s="3"/>
      <c r="F145" s="5"/>
      <c r="G145" s="3"/>
      <c r="H145" s="3"/>
      <c r="I145" s="5"/>
      <c r="J145" s="7"/>
    </row>
    <row r="146" spans="1:10" x14ac:dyDescent="0.45">
      <c r="A146" s="6"/>
      <c r="B146" s="37"/>
      <c r="C146" s="37"/>
      <c r="D146" s="3"/>
      <c r="E146" s="3"/>
      <c r="F146" s="5"/>
      <c r="G146" s="3"/>
      <c r="H146" s="3"/>
      <c r="I146" s="5"/>
      <c r="J146" s="7"/>
    </row>
    <row r="147" spans="1:10" x14ac:dyDescent="0.45">
      <c r="A147" s="6"/>
      <c r="B147" s="37"/>
      <c r="C147" s="37"/>
      <c r="D147" s="3"/>
      <c r="E147" s="3"/>
      <c r="F147" s="5"/>
      <c r="G147" s="3"/>
      <c r="H147" s="3"/>
      <c r="I147" s="5"/>
      <c r="J147" s="7"/>
    </row>
    <row r="148" spans="1:10" x14ac:dyDescent="0.45">
      <c r="A148" s="6"/>
      <c r="B148" s="37"/>
      <c r="C148" s="37"/>
      <c r="D148" s="3"/>
      <c r="E148" s="3"/>
      <c r="F148" s="5"/>
      <c r="G148" s="3"/>
      <c r="H148" s="3"/>
      <c r="I148" s="5"/>
      <c r="J148" s="7"/>
    </row>
    <row r="149" spans="1:10" x14ac:dyDescent="0.45">
      <c r="A149" s="6"/>
      <c r="B149" s="37"/>
      <c r="C149" s="37"/>
      <c r="D149" s="3"/>
      <c r="E149" s="3"/>
      <c r="F149" s="5"/>
      <c r="G149" s="3"/>
      <c r="H149" s="3"/>
      <c r="I149" s="5"/>
      <c r="J149" s="7"/>
    </row>
    <row r="150" spans="1:10" x14ac:dyDescent="0.45">
      <c r="A150" s="6"/>
      <c r="B150" s="37"/>
      <c r="C150" s="37"/>
      <c r="D150" s="3"/>
      <c r="E150" s="3"/>
      <c r="F150" s="5"/>
      <c r="G150" s="3"/>
      <c r="H150" s="3"/>
      <c r="I150" s="5"/>
      <c r="J150" s="7"/>
    </row>
    <row r="151" spans="1:10" x14ac:dyDescent="0.45">
      <c r="A151" s="6"/>
      <c r="B151" s="37"/>
      <c r="C151" s="37"/>
      <c r="D151" s="3"/>
      <c r="E151" s="3"/>
      <c r="F151" s="5"/>
      <c r="G151" s="3"/>
      <c r="H151" s="3"/>
      <c r="I151" s="5"/>
      <c r="J151" s="7"/>
    </row>
    <row r="152" spans="1:10" x14ac:dyDescent="0.45">
      <c r="A152" s="6"/>
      <c r="B152" s="37"/>
      <c r="C152" s="37"/>
      <c r="D152" s="3"/>
      <c r="E152" s="3"/>
      <c r="F152" s="5"/>
      <c r="G152" s="3"/>
      <c r="H152" s="3"/>
      <c r="I152" s="5"/>
      <c r="J152" s="7"/>
    </row>
    <row r="153" spans="1:10" x14ac:dyDescent="0.45">
      <c r="A153" s="6"/>
      <c r="B153" s="37"/>
      <c r="C153" s="37"/>
      <c r="D153" s="3"/>
      <c r="E153" s="3"/>
      <c r="F153" s="5"/>
      <c r="G153" s="3"/>
      <c r="H153" s="3"/>
      <c r="I153" s="5"/>
      <c r="J153" s="7"/>
    </row>
    <row r="154" spans="1:10" x14ac:dyDescent="0.45">
      <c r="A154" s="6"/>
      <c r="B154" s="37"/>
      <c r="C154" s="37"/>
      <c r="D154" s="3"/>
      <c r="E154" s="3"/>
      <c r="F154" s="5"/>
      <c r="G154" s="3"/>
      <c r="H154" s="3"/>
      <c r="I154" s="5"/>
      <c r="J154" s="7"/>
    </row>
    <row r="155" spans="1:10" x14ac:dyDescent="0.45">
      <c r="A155" s="6"/>
      <c r="B155" s="37"/>
      <c r="C155" s="37"/>
      <c r="D155" s="3"/>
      <c r="E155" s="3"/>
      <c r="F155" s="5"/>
      <c r="G155" s="3"/>
      <c r="H155" s="3"/>
      <c r="I155" s="5"/>
      <c r="J155" s="7"/>
    </row>
    <row r="156" spans="1:10" x14ac:dyDescent="0.45">
      <c r="A156" s="6"/>
      <c r="B156" s="37"/>
      <c r="C156" s="37"/>
      <c r="D156" s="3"/>
      <c r="E156" s="3"/>
      <c r="F156" s="5"/>
      <c r="G156" s="3"/>
      <c r="H156" s="3"/>
      <c r="I156" s="5"/>
      <c r="J156" s="7"/>
    </row>
    <row r="157" spans="1:10" x14ac:dyDescent="0.45">
      <c r="A157" s="6"/>
      <c r="B157" s="37"/>
      <c r="C157" s="37"/>
      <c r="D157" s="3"/>
      <c r="E157" s="3"/>
      <c r="F157" s="5"/>
      <c r="G157" s="3"/>
      <c r="H157" s="3"/>
      <c r="I157" s="5"/>
      <c r="J157" s="7"/>
    </row>
    <row r="158" spans="1:10" x14ac:dyDescent="0.45">
      <c r="A158" s="3"/>
      <c r="B158" s="34"/>
      <c r="C158" s="34"/>
      <c r="D158" s="30"/>
      <c r="E158" s="3"/>
      <c r="F158" s="5"/>
      <c r="H158" s="3"/>
      <c r="I158" s="5"/>
    </row>
    <row r="159" spans="1:10" x14ac:dyDescent="0.45">
      <c r="A159" s="3"/>
      <c r="B159" s="34"/>
      <c r="C159" s="34"/>
      <c r="D159" s="30"/>
      <c r="E159" s="3"/>
      <c r="F159" s="5"/>
      <c r="H159" s="3"/>
      <c r="I159" s="5"/>
    </row>
    <row r="160" spans="1:10" x14ac:dyDescent="0.45">
      <c r="A160" s="3"/>
      <c r="B160" s="34"/>
      <c r="C160" s="34"/>
      <c r="D160" s="30"/>
      <c r="E160" s="3"/>
      <c r="F160" s="5"/>
      <c r="H160" s="3"/>
      <c r="I160" s="5"/>
    </row>
    <row r="161" spans="1:9" x14ac:dyDescent="0.45">
      <c r="A161" s="3"/>
      <c r="B161" s="34"/>
      <c r="C161" s="34"/>
      <c r="D161" s="30"/>
      <c r="E161" s="3"/>
      <c r="F161" s="5"/>
      <c r="H161" s="3"/>
      <c r="I161" s="5"/>
    </row>
    <row r="162" spans="1:9" x14ac:dyDescent="0.45">
      <c r="A162" s="3"/>
      <c r="B162" s="34"/>
      <c r="C162" s="34"/>
      <c r="D162" s="30"/>
      <c r="E162" s="3"/>
      <c r="F162" s="5"/>
      <c r="H162" s="3"/>
      <c r="I162" s="5"/>
    </row>
    <row r="163" spans="1:9" x14ac:dyDescent="0.45">
      <c r="A163" s="6"/>
      <c r="B163" s="37"/>
      <c r="C163" s="37"/>
      <c r="D163" s="3"/>
      <c r="E163" s="3"/>
      <c r="F163" s="5"/>
      <c r="H163" s="3"/>
      <c r="I163" s="5"/>
    </row>
    <row r="164" spans="1:9" x14ac:dyDescent="0.45">
      <c r="A164" s="6"/>
      <c r="B164" s="37"/>
      <c r="C164" s="37"/>
      <c r="D164" s="3"/>
      <c r="E164" s="3"/>
      <c r="F164" s="5"/>
      <c r="H164" s="3"/>
      <c r="I164" s="5"/>
    </row>
    <row r="165" spans="1:9" x14ac:dyDescent="0.45">
      <c r="A165" s="6"/>
      <c r="B165" s="37"/>
      <c r="C165" s="37"/>
      <c r="D165" s="3"/>
      <c r="E165" s="3"/>
      <c r="F165" s="5"/>
      <c r="H165" s="3"/>
      <c r="I165" s="5"/>
    </row>
    <row r="166" spans="1:9" x14ac:dyDescent="0.45">
      <c r="A166" s="6"/>
      <c r="B166" s="37"/>
      <c r="C166" s="37"/>
      <c r="D166" s="3"/>
      <c r="E166" s="3"/>
      <c r="F166" s="5"/>
      <c r="H166" s="3"/>
      <c r="I166" s="5"/>
    </row>
    <row r="167" spans="1:9" x14ac:dyDescent="0.45">
      <c r="A167" s="6"/>
      <c r="B167" s="37"/>
      <c r="C167" s="37"/>
      <c r="D167" s="3"/>
      <c r="E167" s="3"/>
      <c r="F167" s="5"/>
      <c r="H167" s="3"/>
      <c r="I167" s="5"/>
    </row>
    <row r="168" spans="1:9" x14ac:dyDescent="0.45">
      <c r="A168" s="6"/>
      <c r="B168" s="37"/>
      <c r="C168" s="37"/>
      <c r="D168" s="3"/>
      <c r="E168" s="3"/>
      <c r="F168" s="5"/>
      <c r="H168" s="3"/>
      <c r="I168" s="5"/>
    </row>
    <row r="169" spans="1:9" x14ac:dyDescent="0.45">
      <c r="A169" s="6"/>
      <c r="B169" s="37"/>
      <c r="C169" s="37"/>
      <c r="D169" s="3"/>
      <c r="E169" s="3"/>
      <c r="F169" s="5"/>
      <c r="H169" s="3"/>
      <c r="I169" s="5"/>
    </row>
    <row r="170" spans="1:9" x14ac:dyDescent="0.45">
      <c r="A170" s="6"/>
      <c r="B170" s="37"/>
      <c r="C170" s="37"/>
      <c r="D170" s="3"/>
      <c r="E170" s="3"/>
      <c r="F170" s="5"/>
      <c r="H170" s="3"/>
      <c r="I170" s="5"/>
    </row>
    <row r="171" spans="1:9" x14ac:dyDescent="0.45">
      <c r="A171" s="6"/>
      <c r="B171" s="37"/>
      <c r="C171" s="37"/>
      <c r="D171" s="3"/>
      <c r="E171" s="3"/>
      <c r="F171" s="5"/>
      <c r="H171" s="3"/>
      <c r="I171" s="5"/>
    </row>
    <row r="172" spans="1:9" x14ac:dyDescent="0.45">
      <c r="A172" s="6"/>
      <c r="B172" s="37"/>
      <c r="C172" s="37"/>
      <c r="D172" s="3"/>
      <c r="E172" s="3"/>
      <c r="F172" s="5"/>
      <c r="H172" s="3"/>
      <c r="I172" s="5"/>
    </row>
    <row r="173" spans="1:9" x14ac:dyDescent="0.45">
      <c r="A173" s="6"/>
      <c r="B173" s="37"/>
      <c r="C173" s="37"/>
      <c r="D173" s="3"/>
      <c r="E173" s="3"/>
      <c r="F173" s="5"/>
      <c r="H173" s="3"/>
      <c r="I173" s="5"/>
    </row>
    <row r="174" spans="1:9" x14ac:dyDescent="0.45">
      <c r="A174" s="6"/>
      <c r="B174" s="37"/>
      <c r="C174" s="37"/>
      <c r="D174" s="3"/>
      <c r="E174" s="3"/>
      <c r="F174" s="5"/>
      <c r="H174" s="3"/>
      <c r="I174" s="5"/>
    </row>
    <row r="175" spans="1:9" x14ac:dyDescent="0.45">
      <c r="A175" s="6"/>
      <c r="B175" s="37"/>
      <c r="C175" s="37"/>
      <c r="D175" s="3"/>
      <c r="E175" s="3"/>
      <c r="F175" s="5"/>
      <c r="H175" s="3"/>
      <c r="I175" s="5"/>
    </row>
    <row r="176" spans="1:9" x14ac:dyDescent="0.45">
      <c r="A176" s="6"/>
      <c r="B176" s="37"/>
      <c r="C176" s="37"/>
      <c r="D176" s="3"/>
      <c r="E176" s="3"/>
      <c r="F176" s="5"/>
      <c r="H176" s="3"/>
      <c r="I176" s="5"/>
    </row>
    <row r="177" spans="1:9" x14ac:dyDescent="0.45">
      <c r="A177" s="6"/>
      <c r="B177" s="37"/>
      <c r="C177" s="37"/>
      <c r="D177" s="3"/>
      <c r="E177" s="3"/>
      <c r="F177" s="5"/>
      <c r="H177" s="3"/>
      <c r="I177" s="5"/>
    </row>
    <row r="178" spans="1:9" x14ac:dyDescent="0.45">
      <c r="A178" s="6"/>
      <c r="B178" s="37"/>
      <c r="C178" s="37"/>
      <c r="D178" s="3"/>
      <c r="E178" s="3"/>
      <c r="F178" s="5"/>
      <c r="H178" s="3"/>
      <c r="I178" s="5"/>
    </row>
    <row r="179" spans="1:9" x14ac:dyDescent="0.45">
      <c r="A179" s="6"/>
      <c r="B179" s="37"/>
      <c r="C179" s="37"/>
      <c r="D179" s="3"/>
      <c r="E179" s="3"/>
      <c r="F179" s="5"/>
      <c r="H179" s="3"/>
      <c r="I179" s="5"/>
    </row>
    <row r="180" spans="1:9" x14ac:dyDescent="0.45">
      <c r="A180" s="6"/>
      <c r="B180" s="37"/>
      <c r="C180" s="37"/>
      <c r="D180" s="3"/>
      <c r="E180" s="3"/>
      <c r="F180" s="5"/>
      <c r="H180" s="3"/>
      <c r="I180" s="5"/>
    </row>
    <row r="181" spans="1:9" x14ac:dyDescent="0.45">
      <c r="A181" s="6"/>
      <c r="B181" s="37"/>
      <c r="C181" s="37"/>
      <c r="D181" s="3"/>
      <c r="E181" s="3"/>
      <c r="F181" s="5"/>
      <c r="H181" s="3"/>
      <c r="I181" s="5"/>
    </row>
    <row r="182" spans="1:9" x14ac:dyDescent="0.45">
      <c r="A182" s="6"/>
      <c r="B182" s="37"/>
      <c r="C182" s="37"/>
      <c r="D182" s="3"/>
      <c r="E182" s="3"/>
      <c r="F182" s="5"/>
      <c r="H182" s="3"/>
      <c r="I182" s="5"/>
    </row>
    <row r="183" spans="1:9" x14ac:dyDescent="0.45">
      <c r="A183" s="6"/>
      <c r="B183" s="37"/>
      <c r="C183" s="37"/>
      <c r="D183" s="3"/>
      <c r="E183" s="3"/>
      <c r="F183" s="5"/>
      <c r="H183" s="3"/>
      <c r="I183" s="5"/>
    </row>
    <row r="184" spans="1:9" x14ac:dyDescent="0.45">
      <c r="A184" s="6"/>
      <c r="B184" s="37"/>
      <c r="C184" s="37"/>
      <c r="D184" s="3"/>
      <c r="E184" s="3"/>
      <c r="F184" s="5"/>
      <c r="H184" s="3"/>
      <c r="I184" s="5"/>
    </row>
    <row r="185" spans="1:9" x14ac:dyDescent="0.45">
      <c r="A185" s="6"/>
      <c r="B185" s="37"/>
      <c r="C185" s="37"/>
      <c r="D185" s="3"/>
      <c r="E185" s="3"/>
      <c r="F185" s="5"/>
      <c r="H185" s="3"/>
      <c r="I185" s="5"/>
    </row>
    <row r="186" spans="1:9" x14ac:dyDescent="0.45">
      <c r="A186" s="6"/>
      <c r="B186" s="37"/>
      <c r="C186" s="37"/>
      <c r="D186" s="3"/>
      <c r="E186" s="3"/>
      <c r="F186" s="5"/>
      <c r="H186" s="3"/>
      <c r="I186" s="5"/>
    </row>
    <row r="187" spans="1:9" x14ac:dyDescent="0.45">
      <c r="A187" s="6"/>
      <c r="B187" s="37"/>
      <c r="C187" s="37"/>
      <c r="D187" s="3"/>
      <c r="E187" s="3"/>
      <c r="F187" s="5"/>
      <c r="H187" s="3"/>
      <c r="I187" s="5"/>
    </row>
    <row r="188" spans="1:9" x14ac:dyDescent="0.45">
      <c r="A188" s="6"/>
      <c r="B188" s="37"/>
      <c r="C188" s="37"/>
      <c r="D188" s="3"/>
      <c r="E188" s="3"/>
      <c r="F188" s="5"/>
      <c r="H188" s="3"/>
      <c r="I188" s="5"/>
    </row>
    <row r="189" spans="1:9" x14ac:dyDescent="0.45">
      <c r="A189" s="6"/>
      <c r="B189" s="37"/>
      <c r="C189" s="37"/>
      <c r="D189" s="3"/>
      <c r="E189" s="3"/>
      <c r="F189" s="5"/>
      <c r="H189" s="3"/>
      <c r="I189" s="5"/>
    </row>
    <row r="190" spans="1:9" x14ac:dyDescent="0.45">
      <c r="A190" s="6"/>
      <c r="B190" s="37"/>
      <c r="C190" s="37"/>
      <c r="D190" s="3"/>
      <c r="E190" s="3"/>
      <c r="F190" s="5"/>
      <c r="H190" s="3"/>
      <c r="I190" s="5"/>
    </row>
    <row r="191" spans="1:9" x14ac:dyDescent="0.45">
      <c r="A191" s="6"/>
      <c r="B191" s="37"/>
      <c r="C191" s="37"/>
      <c r="D191" s="3"/>
      <c r="E191" s="3"/>
      <c r="F191" s="5"/>
      <c r="H191" s="3"/>
      <c r="I191" s="5"/>
    </row>
    <row r="192" spans="1:9" x14ac:dyDescent="0.45">
      <c r="A192" s="6"/>
      <c r="B192" s="37"/>
      <c r="C192" s="37"/>
      <c r="D192" s="3"/>
      <c r="E192" s="3"/>
      <c r="F192" s="5"/>
      <c r="H192" s="3"/>
      <c r="I192" s="5"/>
    </row>
    <row r="193" spans="1:9" x14ac:dyDescent="0.45">
      <c r="A193" s="6"/>
      <c r="B193" s="37"/>
      <c r="C193" s="37"/>
      <c r="D193" s="3"/>
      <c r="E193" s="3"/>
      <c r="F193" s="5"/>
      <c r="H193" s="3"/>
      <c r="I193" s="5"/>
    </row>
    <row r="194" spans="1:9" x14ac:dyDescent="0.45">
      <c r="A194" s="6"/>
      <c r="B194" s="37"/>
      <c r="C194" s="37"/>
      <c r="D194" s="3"/>
      <c r="E194" s="3"/>
      <c r="F194" s="5"/>
      <c r="H194" s="3"/>
      <c r="I194" s="5"/>
    </row>
    <row r="195" spans="1:9" x14ac:dyDescent="0.45">
      <c r="A195" s="6"/>
      <c r="B195" s="37"/>
      <c r="C195" s="37"/>
      <c r="D195" s="3"/>
      <c r="E195" s="3"/>
      <c r="F195" s="5"/>
      <c r="H195" s="3"/>
      <c r="I195" s="5"/>
    </row>
    <row r="196" spans="1:9" x14ac:dyDescent="0.45">
      <c r="A196" s="6"/>
      <c r="B196" s="37"/>
      <c r="C196" s="37"/>
      <c r="D196" s="3"/>
      <c r="E196" s="3"/>
      <c r="F196" s="5"/>
      <c r="H196" s="3"/>
      <c r="I196" s="5"/>
    </row>
    <row r="197" spans="1:9" x14ac:dyDescent="0.45">
      <c r="A197" s="6"/>
      <c r="B197" s="37"/>
      <c r="C197" s="37"/>
      <c r="D197" s="3"/>
      <c r="E197" s="3"/>
      <c r="F197" s="5"/>
      <c r="H197" s="3"/>
      <c r="I197" s="5"/>
    </row>
    <row r="198" spans="1:9" x14ac:dyDescent="0.45">
      <c r="A198" s="6"/>
      <c r="B198" s="37"/>
      <c r="C198" s="37"/>
      <c r="D198" s="3"/>
      <c r="E198" s="3"/>
      <c r="F198" s="17"/>
      <c r="G198" s="3"/>
      <c r="H198" s="3"/>
      <c r="I198" s="5"/>
    </row>
    <row r="199" spans="1:9" x14ac:dyDescent="0.45">
      <c r="A199" s="6"/>
      <c r="B199" s="37"/>
      <c r="C199" s="37"/>
      <c r="D199" s="3"/>
      <c r="E199" s="3"/>
      <c r="F199" s="17"/>
      <c r="G199" s="3"/>
      <c r="H199" s="3"/>
      <c r="I199" s="5"/>
    </row>
    <row r="200" spans="1:9" x14ac:dyDescent="0.45">
      <c r="A200" s="6"/>
      <c r="B200" s="37"/>
      <c r="C200" s="37"/>
      <c r="D200" s="3"/>
      <c r="E200" s="3"/>
    </row>
    <row r="201" spans="1:9" x14ac:dyDescent="0.45">
      <c r="A201" s="6"/>
      <c r="B201" s="37"/>
      <c r="C201" s="37"/>
      <c r="D201" s="3"/>
      <c r="E201" s="3"/>
    </row>
    <row r="202" spans="1:9" x14ac:dyDescent="0.45">
      <c r="A202" s="6"/>
      <c r="B202" s="37"/>
      <c r="C202" s="37"/>
      <c r="D202" s="3"/>
      <c r="E202" s="3"/>
    </row>
    <row r="281" spans="1:8" x14ac:dyDescent="0.45">
      <c r="A281" s="4"/>
      <c r="B281" s="38"/>
      <c r="C281" s="38"/>
      <c r="D281" s="6"/>
      <c r="E281" s="2"/>
      <c r="F281" s="17"/>
      <c r="G281" s="3"/>
      <c r="H281" s="5"/>
    </row>
    <row r="282" spans="1:8" x14ac:dyDescent="0.45">
      <c r="A282" s="4"/>
      <c r="B282" s="38"/>
      <c r="C282" s="38"/>
      <c r="D282" s="6"/>
      <c r="E282" s="2"/>
      <c r="F282" s="17"/>
      <c r="G282" s="3"/>
      <c r="H282" s="5"/>
    </row>
    <row r="283" spans="1:8" x14ac:dyDescent="0.45">
      <c r="A283" s="4"/>
      <c r="B283" s="38"/>
      <c r="C283" s="38"/>
      <c r="D283" s="6"/>
      <c r="E283" s="2"/>
      <c r="F283" s="17"/>
      <c r="G283" s="3"/>
      <c r="H283" s="5"/>
    </row>
    <row r="284" spans="1:8" x14ac:dyDescent="0.45">
      <c r="A284" s="4"/>
      <c r="B284" s="38"/>
      <c r="C284" s="38"/>
      <c r="D284" s="6"/>
      <c r="E284" s="2"/>
      <c r="F284" s="17"/>
      <c r="G284" s="3"/>
      <c r="H284" s="5"/>
    </row>
    <row r="285" spans="1:8" x14ac:dyDescent="0.45">
      <c r="A285" s="4"/>
      <c r="B285" s="38"/>
      <c r="C285" s="38"/>
      <c r="D285" s="6"/>
      <c r="E285" s="2"/>
      <c r="F285" s="17"/>
      <c r="G285" s="3"/>
      <c r="H285" s="5"/>
    </row>
    <row r="286" spans="1:8" x14ac:dyDescent="0.45">
      <c r="A286" s="4"/>
      <c r="B286" s="38"/>
      <c r="C286" s="38"/>
      <c r="D286" s="6"/>
      <c r="E286" s="2"/>
      <c r="F286" s="17"/>
      <c r="G286" s="3"/>
      <c r="H286" s="5"/>
    </row>
    <row r="287" spans="1:8" x14ac:dyDescent="0.45">
      <c r="A287" s="4"/>
      <c r="B287" s="38"/>
      <c r="C287" s="38"/>
      <c r="D287" s="6"/>
      <c r="E287" s="2"/>
      <c r="F287" s="17"/>
      <c r="G287" s="3"/>
      <c r="H287" s="5"/>
    </row>
    <row r="288" spans="1:8" x14ac:dyDescent="0.45">
      <c r="A288" s="4"/>
      <c r="B288" s="38"/>
      <c r="C288" s="38"/>
      <c r="D288" s="6"/>
      <c r="E288" s="2"/>
      <c r="F288" s="17"/>
      <c r="G288" s="3"/>
      <c r="H288" s="5"/>
    </row>
    <row r="289" spans="1:8" x14ac:dyDescent="0.45">
      <c r="A289" s="4"/>
      <c r="B289" s="38"/>
      <c r="C289" s="38"/>
      <c r="D289" s="6"/>
      <c r="E289" s="2"/>
      <c r="F289" s="17"/>
      <c r="G289" s="3"/>
      <c r="H289" s="5"/>
    </row>
    <row r="290" spans="1:8" x14ac:dyDescent="0.45">
      <c r="A290" s="4"/>
      <c r="B290" s="38"/>
      <c r="C290" s="38"/>
      <c r="D290" s="6"/>
      <c r="E290" s="2"/>
      <c r="F290" s="17"/>
      <c r="G290" s="3"/>
      <c r="H290" s="5"/>
    </row>
    <row r="291" spans="1:8" x14ac:dyDescent="0.45">
      <c r="A291" s="4"/>
      <c r="B291" s="38"/>
      <c r="C291" s="38"/>
      <c r="D291" s="6"/>
      <c r="E291" s="2"/>
      <c r="F291" s="17"/>
      <c r="G291" s="3"/>
      <c r="H291" s="5"/>
    </row>
  </sheetData>
  <sortState ref="A4:J116">
    <sortCondition ref="A4:A116"/>
  </sortState>
  <mergeCells count="1">
    <mergeCell ref="D1:G1"/>
  </mergeCells>
  <conditionalFormatting sqref="O1:O77">
    <cfRule type="colorScale" priority="3">
      <colorScale>
        <cfvo type="min"/>
        <cfvo type="max"/>
        <color rgb="FFFCFCFF"/>
        <color rgb="FF63BE7B"/>
      </colorScale>
    </cfRule>
  </conditionalFormatting>
  <conditionalFormatting sqref="Q1:Q77">
    <cfRule type="colorScale" priority="4">
      <colorScale>
        <cfvo type="min"/>
        <cfvo type="max"/>
        <color rgb="FFFCFCFF"/>
        <color rgb="FF63BE7B"/>
      </colorScale>
    </cfRule>
  </conditionalFormatting>
  <conditionalFormatting sqref="M1:M77">
    <cfRule type="colorScale" priority="5">
      <colorScale>
        <cfvo type="min"/>
        <cfvo type="max"/>
        <color rgb="FFFCFCFF"/>
        <color rgb="FF63BE7B"/>
      </colorScale>
    </cfRule>
  </conditionalFormatting>
  <conditionalFormatting sqref="K1:K77">
    <cfRule type="colorScale" priority="6">
      <colorScale>
        <cfvo type="min"/>
        <cfvo type="max"/>
        <color rgb="FFFCFCFF"/>
        <color rgb="FF63BE7B"/>
      </colorScale>
    </cfRule>
  </conditionalFormatting>
  <conditionalFormatting sqref="F4:F76">
    <cfRule type="colorScale" priority="7">
      <colorScale>
        <cfvo type="min"/>
        <cfvo type="max"/>
        <color rgb="FFFCFCFF"/>
        <color rgb="FF63BE7B"/>
      </colorScale>
    </cfRule>
  </conditionalFormatting>
  <conditionalFormatting sqref="F1:F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B117:C119 B133:C1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eC regulon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van Teeseling</dc:creator>
  <cp:lastModifiedBy>Martin Thanbichler</cp:lastModifiedBy>
  <dcterms:created xsi:type="dcterms:W3CDTF">2018-02-20T11:35:12Z</dcterms:created>
  <dcterms:modified xsi:type="dcterms:W3CDTF">2020-03-29T12:40:46Z</dcterms:modified>
</cp:coreProperties>
</file>